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h15/Desktop/Stat5B/manuscript/MG/JMGBN revision2/"/>
    </mc:Choice>
  </mc:AlternateContent>
  <xr:revisionPtr revIDLastSave="0" documentId="13_ncr:1_{0C311A46-D29F-DC45-8925-FB27FF84E241}" xr6:coauthVersionLast="47" xr6:coauthVersionMax="47" xr10:uidLastSave="{00000000-0000-0000-0000-000000000000}"/>
  <bookViews>
    <workbookView xWindow="2180" yWindow="2800" windowWidth="24980" windowHeight="21900" xr2:uid="{00000000-000D-0000-FFFF-FFFF00000000}"/>
  </bookViews>
  <sheets>
    <sheet name="WT vs Y665F" sheetId="1" r:id="rId1"/>
    <sheet name="Figure 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2" uniqueCount="1461">
  <si>
    <t>Gene</t>
  </si>
  <si>
    <t>pvalue</t>
  </si>
  <si>
    <t>padj</t>
  </si>
  <si>
    <t>Aatk</t>
  </si>
  <si>
    <t>Abcb4</t>
  </si>
  <si>
    <t>Abcb9</t>
  </si>
  <si>
    <t>Abhd17a</t>
  </si>
  <si>
    <t>Abhd8</t>
  </si>
  <si>
    <t>Abra</t>
  </si>
  <si>
    <t>Ace2</t>
  </si>
  <si>
    <t>Acta1</t>
  </si>
  <si>
    <t>Actn2</t>
  </si>
  <si>
    <t>Actn3</t>
  </si>
  <si>
    <t>Acvr2b</t>
  </si>
  <si>
    <t>Adam11</t>
  </si>
  <si>
    <t>Adat3</t>
  </si>
  <si>
    <t>Adcy5</t>
  </si>
  <si>
    <t>Adgrb1</t>
  </si>
  <si>
    <t>Adgrb2</t>
  </si>
  <si>
    <t>Adra1d</t>
  </si>
  <si>
    <t>Adrm1</t>
  </si>
  <si>
    <t>Agt</t>
  </si>
  <si>
    <t>Ahdc1</t>
  </si>
  <si>
    <t>AI504432</t>
  </si>
  <si>
    <t>AI662270</t>
  </si>
  <si>
    <t>Ak1</t>
  </si>
  <si>
    <t>Akr1cl</t>
  </si>
  <si>
    <t>Alb</t>
  </si>
  <si>
    <t>Aldh16a1</t>
  </si>
  <si>
    <t>Aldh1a2</t>
  </si>
  <si>
    <t>Aldh1a7</t>
  </si>
  <si>
    <t>Alpk2</t>
  </si>
  <si>
    <t>Amn</t>
  </si>
  <si>
    <t>Ampd2</t>
  </si>
  <si>
    <t>Amph</t>
  </si>
  <si>
    <t>Angptl4</t>
  </si>
  <si>
    <t>Angptl6</t>
  </si>
  <si>
    <t>Ank1</t>
  </si>
  <si>
    <t>Ankrd23</t>
  </si>
  <si>
    <t>Ankrd9</t>
  </si>
  <si>
    <t>Anks6</t>
  </si>
  <si>
    <t>Ap5b1</t>
  </si>
  <si>
    <t>Apba3</t>
  </si>
  <si>
    <t>Apobec2</t>
  </si>
  <si>
    <t>Apod</t>
  </si>
  <si>
    <t>Apoe</t>
  </si>
  <si>
    <t>Aqp5</t>
  </si>
  <si>
    <t>Aqp9</t>
  </si>
  <si>
    <t>Arg2</t>
  </si>
  <si>
    <t>Arhgef10l</t>
  </si>
  <si>
    <t>Armc5</t>
  </si>
  <si>
    <t>Asb14</t>
  </si>
  <si>
    <t>Asb15</t>
  </si>
  <si>
    <t>Asb2</t>
  </si>
  <si>
    <t>Asb5</t>
  </si>
  <si>
    <t>Asphd2</t>
  </si>
  <si>
    <t>Atn1</t>
  </si>
  <si>
    <t>Atp12a</t>
  </si>
  <si>
    <t>Atp13a2</t>
  </si>
  <si>
    <t>Atp13a4</t>
  </si>
  <si>
    <t>Atp1b2</t>
  </si>
  <si>
    <t>Atp2a1</t>
  </si>
  <si>
    <t>Atp2c2</t>
  </si>
  <si>
    <t>Atp6v1b1</t>
  </si>
  <si>
    <t>AW046200</t>
  </si>
  <si>
    <t>AW551984</t>
  </si>
  <si>
    <t>Axin2</t>
  </si>
  <si>
    <t>Azgp1</t>
  </si>
  <si>
    <t>B2m</t>
  </si>
  <si>
    <t>B3galt1</t>
  </si>
  <si>
    <t>B4galt1</t>
  </si>
  <si>
    <t>Bahcc1</t>
  </si>
  <si>
    <t>Batf</t>
  </si>
  <si>
    <t>BB123696</t>
  </si>
  <si>
    <t>BC002163</t>
  </si>
  <si>
    <t>Bcl9l</t>
  </si>
  <si>
    <t>Begain</t>
  </si>
  <si>
    <t>Bhlha15</t>
  </si>
  <si>
    <t>Brsk2</t>
  </si>
  <si>
    <t>Btbd2</t>
  </si>
  <si>
    <t>Btg1</t>
  </si>
  <si>
    <t>Btg2</t>
  </si>
  <si>
    <t>Btg3</t>
  </si>
  <si>
    <t>C1qtnf2</t>
  </si>
  <si>
    <t>C1rl</t>
  </si>
  <si>
    <t>Cacna1g</t>
  </si>
  <si>
    <t>Cacna1s</t>
  </si>
  <si>
    <t>Cacng7</t>
  </si>
  <si>
    <t>Camk2a</t>
  </si>
  <si>
    <t>Cap2</t>
  </si>
  <si>
    <t>Capns2</t>
  </si>
  <si>
    <t>Car12</t>
  </si>
  <si>
    <t>Car4</t>
  </si>
  <si>
    <t>Caskin2</t>
  </si>
  <si>
    <t>Casq1</t>
  </si>
  <si>
    <t>Cav3</t>
  </si>
  <si>
    <t>Cbr3</t>
  </si>
  <si>
    <t>Ccbe1</t>
  </si>
  <si>
    <t>Ccdc102a</t>
  </si>
  <si>
    <t>Ccdc85c</t>
  </si>
  <si>
    <t>Ccl5</t>
  </si>
  <si>
    <t>Ccl9</t>
  </si>
  <si>
    <t>Cd2</t>
  </si>
  <si>
    <t>Cd226</t>
  </si>
  <si>
    <t>Cd247</t>
  </si>
  <si>
    <t>Cd248</t>
  </si>
  <si>
    <t>Cd28</t>
  </si>
  <si>
    <t>Cd3d</t>
  </si>
  <si>
    <t>Cd3e</t>
  </si>
  <si>
    <t>Cd3g</t>
  </si>
  <si>
    <t>Cd59a</t>
  </si>
  <si>
    <t>Cd8a</t>
  </si>
  <si>
    <t>Cdkl4</t>
  </si>
  <si>
    <t>Cdkn1a</t>
  </si>
  <si>
    <t>Cdkn3</t>
  </si>
  <si>
    <t>Ceacam10</t>
  </si>
  <si>
    <t>Cel</t>
  </si>
  <si>
    <t>Cenpl</t>
  </si>
  <si>
    <t>Cep131</t>
  </si>
  <si>
    <t>Cers3</t>
  </si>
  <si>
    <t>Chadl</t>
  </si>
  <si>
    <t>Chpf</t>
  </si>
  <si>
    <t>Cited1</t>
  </si>
  <si>
    <t>Ckb</t>
  </si>
  <si>
    <t>Ckm</t>
  </si>
  <si>
    <t>Ckmt2</t>
  </si>
  <si>
    <t>Clcn1</t>
  </si>
  <si>
    <t>Clec3b</t>
  </si>
  <si>
    <t>Cmya5</t>
  </si>
  <si>
    <t>Cnih3</t>
  </si>
  <si>
    <t>Col11a2</t>
  </si>
  <si>
    <t>Col13a1</t>
  </si>
  <si>
    <t>Col16a1</t>
  </si>
  <si>
    <t>Col18a1</t>
  </si>
  <si>
    <t>Col1a1</t>
  </si>
  <si>
    <t>Col25a1</t>
  </si>
  <si>
    <t>Col27a1</t>
  </si>
  <si>
    <t>Col6a2</t>
  </si>
  <si>
    <t>Col7a1</t>
  </si>
  <si>
    <t>Col9a2</t>
  </si>
  <si>
    <t>Col9a3</t>
  </si>
  <si>
    <t>Cox16</t>
  </si>
  <si>
    <t>Cpa3</t>
  </si>
  <si>
    <t>Cpxm1</t>
  </si>
  <si>
    <t>Crabp1</t>
  </si>
  <si>
    <t>Crlf2</t>
  </si>
  <si>
    <t>Crocc</t>
  </si>
  <si>
    <t>Csl</t>
  </si>
  <si>
    <t>Csn1s1</t>
  </si>
  <si>
    <t>Csn1s2a</t>
  </si>
  <si>
    <t>Csn1s2b</t>
  </si>
  <si>
    <t>Csn2</t>
  </si>
  <si>
    <t>Csn3</t>
  </si>
  <si>
    <t>Cspg4</t>
  </si>
  <si>
    <t>Cspg5</t>
  </si>
  <si>
    <t>Cxcr3</t>
  </si>
  <si>
    <t>Dbp</t>
  </si>
  <si>
    <t>Dclk3</t>
  </si>
  <si>
    <t>Ddah1</t>
  </si>
  <si>
    <t>Ddx4</t>
  </si>
  <si>
    <t>Defb1</t>
  </si>
  <si>
    <t>Des</t>
  </si>
  <si>
    <t>Dlg4</t>
  </si>
  <si>
    <t>Dlk2</t>
  </si>
  <si>
    <t>Dnaic1</t>
  </si>
  <si>
    <t>Dock2</t>
  </si>
  <si>
    <t>Dohh</t>
  </si>
  <si>
    <t>Dos</t>
  </si>
  <si>
    <t>Dpep1</t>
  </si>
  <si>
    <t>Dpm3</t>
  </si>
  <si>
    <t>Dusp5</t>
  </si>
  <si>
    <t>Dusp8</t>
  </si>
  <si>
    <t>Ect2l</t>
  </si>
  <si>
    <t>Eid2b</t>
  </si>
  <si>
    <t>Eif4e3</t>
  </si>
  <si>
    <t>Elf5</t>
  </si>
  <si>
    <t>Elovl6</t>
  </si>
  <si>
    <t>Emid1</t>
  </si>
  <si>
    <t>Emilin1</t>
  </si>
  <si>
    <t>Endog</t>
  </si>
  <si>
    <t>Enho</t>
  </si>
  <si>
    <t>Eno3</t>
  </si>
  <si>
    <t>Ephb2</t>
  </si>
  <si>
    <t>Ephb3</t>
  </si>
  <si>
    <t>Esrra</t>
  </si>
  <si>
    <t>Eva1b</t>
  </si>
  <si>
    <t>Evc2</t>
  </si>
  <si>
    <t>Exoc3l4</t>
  </si>
  <si>
    <t>Eya4</t>
  </si>
  <si>
    <t>F2rl3</t>
  </si>
  <si>
    <t>Faap100</t>
  </si>
  <si>
    <t>Fabp3</t>
  </si>
  <si>
    <t>Fads6</t>
  </si>
  <si>
    <t>Fam171a2</t>
  </si>
  <si>
    <t>Fam179a</t>
  </si>
  <si>
    <t>Fam65c</t>
  </si>
  <si>
    <t>Fam83g</t>
  </si>
  <si>
    <t>Fbln1</t>
  </si>
  <si>
    <t>Fbln2</t>
  </si>
  <si>
    <t>Fbp2</t>
  </si>
  <si>
    <t>Fbxl15</t>
  </si>
  <si>
    <t>Fbxl18</t>
  </si>
  <si>
    <t>Fbxo40</t>
  </si>
  <si>
    <t>Fcgbp</t>
  </si>
  <si>
    <t>Fes</t>
  </si>
  <si>
    <t>Fgg</t>
  </si>
  <si>
    <t>Fhad1</t>
  </si>
  <si>
    <t>Fhl1</t>
  </si>
  <si>
    <t>Fhl3</t>
  </si>
  <si>
    <t>Fitm1</t>
  </si>
  <si>
    <t>Flnc</t>
  </si>
  <si>
    <t>Fndc7</t>
  </si>
  <si>
    <t>Fosb</t>
  </si>
  <si>
    <t>Foxi1</t>
  </si>
  <si>
    <t>Foxq1</t>
  </si>
  <si>
    <t>Fstl3</t>
  </si>
  <si>
    <t>Fth1</t>
  </si>
  <si>
    <t>Fut9</t>
  </si>
  <si>
    <t>Fxyd2</t>
  </si>
  <si>
    <t>Fzd9</t>
  </si>
  <si>
    <t>G0s2</t>
  </si>
  <si>
    <t>Gadd45g</t>
  </si>
  <si>
    <t>Gadd45gip1</t>
  </si>
  <si>
    <t>Galk1</t>
  </si>
  <si>
    <t>Gbp10</t>
  </si>
  <si>
    <t>Gbp2b</t>
  </si>
  <si>
    <t>Gda</t>
  </si>
  <si>
    <t>Gfap</t>
  </si>
  <si>
    <t>Ggn</t>
  </si>
  <si>
    <t>Gimap3</t>
  </si>
  <si>
    <t>Gjb3</t>
  </si>
  <si>
    <t>Glipr1</t>
  </si>
  <si>
    <t>Gltscr1</t>
  </si>
  <si>
    <t>Glycam1</t>
  </si>
  <si>
    <t>Gper1</t>
  </si>
  <si>
    <t>Gpr151</t>
  </si>
  <si>
    <t>Gpr174</t>
  </si>
  <si>
    <t>Gprin2</t>
  </si>
  <si>
    <t>Gpsm1</t>
  </si>
  <si>
    <t>Grap2</t>
  </si>
  <si>
    <t>Grem2</t>
  </si>
  <si>
    <t>Grik5</t>
  </si>
  <si>
    <t>Grrp1</t>
  </si>
  <si>
    <t>Gsdmc</t>
  </si>
  <si>
    <t>Gsg1l</t>
  </si>
  <si>
    <t>Gsn</t>
  </si>
  <si>
    <t>Gsta3</t>
  </si>
  <si>
    <t>H19</t>
  </si>
  <si>
    <t>H1fx</t>
  </si>
  <si>
    <t>H2-DMb2</t>
  </si>
  <si>
    <t>Hapln3</t>
  </si>
  <si>
    <t>Hcn4</t>
  </si>
  <si>
    <t>Hcrtr1</t>
  </si>
  <si>
    <t>Hfe2</t>
  </si>
  <si>
    <t>Hhatl</t>
  </si>
  <si>
    <t>Hhip</t>
  </si>
  <si>
    <t>Hhipl1</t>
  </si>
  <si>
    <t>Hic1</t>
  </si>
  <si>
    <t>Hic2</t>
  </si>
  <si>
    <t>Hist1h1d</t>
  </si>
  <si>
    <t>Hist1h2ac</t>
  </si>
  <si>
    <t>Hist1h2af</t>
  </si>
  <si>
    <t>Hist1h2ai</t>
  </si>
  <si>
    <t>Hist1h2ak</t>
  </si>
  <si>
    <t>Hist1h2be</t>
  </si>
  <si>
    <t>Hist1h2bf</t>
  </si>
  <si>
    <t>Hist1h2bg</t>
  </si>
  <si>
    <t>Hist1h2bh</t>
  </si>
  <si>
    <t>Hist1h2bj</t>
  </si>
  <si>
    <t>Hist1h2bk</t>
  </si>
  <si>
    <t>Hist1h2bl</t>
  </si>
  <si>
    <t>Hist1h2bn</t>
  </si>
  <si>
    <t>Hist1h3a</t>
  </si>
  <si>
    <t>Hist1h3b</t>
  </si>
  <si>
    <t>Hist1h3c</t>
  </si>
  <si>
    <t>Hist1h3e</t>
  </si>
  <si>
    <t>Hist1h3f</t>
  </si>
  <si>
    <t>Hist1h3g</t>
  </si>
  <si>
    <t>Hist1h3i</t>
  </si>
  <si>
    <t>Hist1h4a</t>
  </si>
  <si>
    <t>Hist1h4b</t>
  </si>
  <si>
    <t>Hist1h4c</t>
  </si>
  <si>
    <t>Hist1h4d</t>
  </si>
  <si>
    <t>Hist1h4f</t>
  </si>
  <si>
    <t>Hist1h4h</t>
  </si>
  <si>
    <t>Hist1h4j</t>
  </si>
  <si>
    <t>Hist1h4k</t>
  </si>
  <si>
    <t>Hist1h4n</t>
  </si>
  <si>
    <t>Hist2h2ac</t>
  </si>
  <si>
    <t>Hist2h3b</t>
  </si>
  <si>
    <t>Hist2h4</t>
  </si>
  <si>
    <t>Hist3h2a</t>
  </si>
  <si>
    <t>Hist4h4</t>
  </si>
  <si>
    <t>Hlx</t>
  </si>
  <si>
    <t>Hoxb9</t>
  </si>
  <si>
    <t>Hoxd3</t>
  </si>
  <si>
    <t>Hpdl</t>
  </si>
  <si>
    <t>Hrc</t>
  </si>
  <si>
    <t>Hspb7</t>
  </si>
  <si>
    <t>Hspbp1</t>
  </si>
  <si>
    <t>Hspg2</t>
  </si>
  <si>
    <t>Htra3</t>
  </si>
  <si>
    <t>Htra4</t>
  </si>
  <si>
    <t>Icam5</t>
  </si>
  <si>
    <t>Id3</t>
  </si>
  <si>
    <t>Ier5l</t>
  </si>
  <si>
    <t>Ifit1bl1</t>
  </si>
  <si>
    <t>Ifitm10</t>
  </si>
  <si>
    <t>Ifnk</t>
  </si>
  <si>
    <t>Igf2bp2</t>
  </si>
  <si>
    <t>Igfbp6</t>
  </si>
  <si>
    <t>Igsf8</t>
  </si>
  <si>
    <t>Il17b</t>
  </si>
  <si>
    <t>Il31ra</t>
  </si>
  <si>
    <t>Il3ra</t>
  </si>
  <si>
    <t>Inmt</t>
  </si>
  <si>
    <t>Ints1</t>
  </si>
  <si>
    <t>Irx4</t>
  </si>
  <si>
    <t>Islr2</t>
  </si>
  <si>
    <t>Ism2</t>
  </si>
  <si>
    <t>Itga11</t>
  </si>
  <si>
    <t>Itgal</t>
  </si>
  <si>
    <t>Itgb1bp2</t>
  </si>
  <si>
    <t>Itk</t>
  </si>
  <si>
    <t>Jag2</t>
  </si>
  <si>
    <t>Jchain</t>
  </si>
  <si>
    <t>Josd2</t>
  </si>
  <si>
    <t>Junb</t>
  </si>
  <si>
    <t>Kcna7</t>
  </si>
  <si>
    <t>Kcnd2</t>
  </si>
  <si>
    <t>Kcnj15</t>
  </si>
  <si>
    <t>Kcnk3</t>
  </si>
  <si>
    <t>Kcnn4</t>
  </si>
  <si>
    <t>Kcnq4</t>
  </si>
  <si>
    <t>Kcp</t>
  </si>
  <si>
    <t>Kera</t>
  </si>
  <si>
    <t>Kif17</t>
  </si>
  <si>
    <t>Kif1a</t>
  </si>
  <si>
    <t>Kif26a</t>
  </si>
  <si>
    <t>Kif7</t>
  </si>
  <si>
    <t>Kifc3</t>
  </si>
  <si>
    <t>Klc3</t>
  </si>
  <si>
    <t>Klf6</t>
  </si>
  <si>
    <t>Klhl30</t>
  </si>
  <si>
    <t>Klhl32</t>
  </si>
  <si>
    <t>Klhl41</t>
  </si>
  <si>
    <t>Kmt2d</t>
  </si>
  <si>
    <t>Krt12</t>
  </si>
  <si>
    <t>Krt17</t>
  </si>
  <si>
    <t>Lalba</t>
  </si>
  <si>
    <t>Lamb2</t>
  </si>
  <si>
    <t>Lamc3</t>
  </si>
  <si>
    <t>Lao1</t>
  </si>
  <si>
    <t>Larp6</t>
  </si>
  <si>
    <t>Lars2</t>
  </si>
  <si>
    <t>Lat</t>
  </si>
  <si>
    <t>Lax1</t>
  </si>
  <si>
    <t>Lctl</t>
  </si>
  <si>
    <t>Ldlr</t>
  </si>
  <si>
    <t>Lgals7</t>
  </si>
  <si>
    <t>Lhx8</t>
  </si>
  <si>
    <t>Lipk</t>
  </si>
  <si>
    <t>Lix1</t>
  </si>
  <si>
    <t>Llgl2</t>
  </si>
  <si>
    <t>Lmna</t>
  </si>
  <si>
    <t>Lmod2</t>
  </si>
  <si>
    <t>Lmod3</t>
  </si>
  <si>
    <t>Lmtk3</t>
  </si>
  <si>
    <t>Loxl1</t>
  </si>
  <si>
    <t>Lrfn1</t>
  </si>
  <si>
    <t>Lrfn4</t>
  </si>
  <si>
    <t>Lrp1</t>
  </si>
  <si>
    <t>Lrp3</t>
  </si>
  <si>
    <t>Lrrc26</t>
  </si>
  <si>
    <t>Lrrc3b</t>
  </si>
  <si>
    <t>Lrrc7</t>
  </si>
  <si>
    <t>Lrrn1</t>
  </si>
  <si>
    <t>Lrrtm1</t>
  </si>
  <si>
    <t>Lsm7</t>
  </si>
  <si>
    <t>Ltbp4</t>
  </si>
  <si>
    <t>Ltc4s</t>
  </si>
  <si>
    <t>Ltf</t>
  </si>
  <si>
    <t>Ly6g6d</t>
  </si>
  <si>
    <t>Lyl1</t>
  </si>
  <si>
    <t>Lypd3</t>
  </si>
  <si>
    <t>Lyz1</t>
  </si>
  <si>
    <t>Lzts1</t>
  </si>
  <si>
    <t>Lzts2</t>
  </si>
  <si>
    <t>Mab21l2</t>
  </si>
  <si>
    <t>Map1s</t>
  </si>
  <si>
    <t>Map3k10</t>
  </si>
  <si>
    <t>Map3k11</t>
  </si>
  <si>
    <t>Map6</t>
  </si>
  <si>
    <t>Mat1a</t>
  </si>
  <si>
    <t>Matn4</t>
  </si>
  <si>
    <t>Mb</t>
  </si>
  <si>
    <t>Mdfi</t>
  </si>
  <si>
    <t>Me1</t>
  </si>
  <si>
    <t>Med16</t>
  </si>
  <si>
    <t>Mettl21b</t>
  </si>
  <si>
    <t>Mfi2</t>
  </si>
  <si>
    <t>Mfsd10</t>
  </si>
  <si>
    <t>Mfsd11</t>
  </si>
  <si>
    <t>Mfsd12</t>
  </si>
  <si>
    <t>Mgam</t>
  </si>
  <si>
    <t>Mib2</t>
  </si>
  <si>
    <t>Mid1</t>
  </si>
  <si>
    <t>Mlf1</t>
  </si>
  <si>
    <t>Mmd2</t>
  </si>
  <si>
    <t>Mmp17</t>
  </si>
  <si>
    <t>Mmp23</t>
  </si>
  <si>
    <t>Mmp9</t>
  </si>
  <si>
    <t>Mn1</t>
  </si>
  <si>
    <t>Mok</t>
  </si>
  <si>
    <t>Mospd3</t>
  </si>
  <si>
    <t>Mrgprf</t>
  </si>
  <si>
    <t>Ms4a4b</t>
  </si>
  <si>
    <t>Msi1</t>
  </si>
  <si>
    <t>Mt1</t>
  </si>
  <si>
    <t>Mtss1l</t>
  </si>
  <si>
    <t>Mup3</t>
  </si>
  <si>
    <t>Mybpc1</t>
  </si>
  <si>
    <t>Mybpc2</t>
  </si>
  <si>
    <t>Mycn</t>
  </si>
  <si>
    <t>Myh1</t>
  </si>
  <si>
    <t>Myh2</t>
  </si>
  <si>
    <t>Myl1</t>
  </si>
  <si>
    <t>Mylpf</t>
  </si>
  <si>
    <t>Myom1</t>
  </si>
  <si>
    <t>Myom2</t>
  </si>
  <si>
    <t>Myom3</t>
  </si>
  <si>
    <t>Myoz3</t>
  </si>
  <si>
    <t>Nanos3</t>
  </si>
  <si>
    <t>Nckap5l</t>
  </si>
  <si>
    <t>Ncln</t>
  </si>
  <si>
    <t>Ncor2</t>
  </si>
  <si>
    <t>Ndufb7</t>
  </si>
  <si>
    <t>Ndufs7</t>
  </si>
  <si>
    <t>Neb</t>
  </si>
  <si>
    <t>Necab3</t>
  </si>
  <si>
    <t>Neu2</t>
  </si>
  <si>
    <t>Nfe2l3</t>
  </si>
  <si>
    <t>Ngef</t>
  </si>
  <si>
    <t>Nipal2</t>
  </si>
  <si>
    <t>Nkg7</t>
  </si>
  <si>
    <t>Nlrp10</t>
  </si>
  <si>
    <t>Nlrp1a</t>
  </si>
  <si>
    <t>Nmrk2</t>
  </si>
  <si>
    <t>Notch1</t>
  </si>
  <si>
    <t>Notch3</t>
  </si>
  <si>
    <t>Nphp4</t>
  </si>
  <si>
    <t>Nr4a1</t>
  </si>
  <si>
    <t>Nrap</t>
  </si>
  <si>
    <t>Nrcam</t>
  </si>
  <si>
    <t>Nrgn</t>
  </si>
  <si>
    <t>Nrtn</t>
  </si>
  <si>
    <t>Ntng2</t>
  </si>
  <si>
    <t>Nudt14</t>
  </si>
  <si>
    <t>Nudt4</t>
  </si>
  <si>
    <t>Nupr1</t>
  </si>
  <si>
    <t>Oacyl</t>
  </si>
  <si>
    <t>Obscn</t>
  </si>
  <si>
    <t>Obsl1</t>
  </si>
  <si>
    <t>Odf3b</t>
  </si>
  <si>
    <t>Olah</t>
  </si>
  <si>
    <t>Olfm4</t>
  </si>
  <si>
    <t>Olfml2a</t>
  </si>
  <si>
    <t>Olfr56</t>
  </si>
  <si>
    <t>Omp</t>
  </si>
  <si>
    <t>Osr1</t>
  </si>
  <si>
    <t>P3h3</t>
  </si>
  <si>
    <t>P4htm</t>
  </si>
  <si>
    <t>Paqr6</t>
  </si>
  <si>
    <t>Pcdh20</t>
  </si>
  <si>
    <t>Pcdh9</t>
  </si>
  <si>
    <t>Pcdhga12</t>
  </si>
  <si>
    <t>Pcdhgb8</t>
  </si>
  <si>
    <t>Pcnxl3</t>
  </si>
  <si>
    <t>Pde11a</t>
  </si>
  <si>
    <t>Pdk4</t>
  </si>
  <si>
    <t>Pdxp</t>
  </si>
  <si>
    <t>Pear1</t>
  </si>
  <si>
    <t>Peli3</t>
  </si>
  <si>
    <t>Per2</t>
  </si>
  <si>
    <t>Pgam2</t>
  </si>
  <si>
    <t>Pgf</t>
  </si>
  <si>
    <t>Pgls</t>
  </si>
  <si>
    <t>Phkg1</t>
  </si>
  <si>
    <t>Phldb1</t>
  </si>
  <si>
    <t>Pi16</t>
  </si>
  <si>
    <t>Pigr</t>
  </si>
  <si>
    <t>Pitpnm2os1</t>
  </si>
  <si>
    <t>Pkdcc</t>
  </si>
  <si>
    <t>Pkmyt1</t>
  </si>
  <si>
    <t>Plch2</t>
  </si>
  <si>
    <t>Plec</t>
  </si>
  <si>
    <t>Plekha4</t>
  </si>
  <si>
    <t>Plekhh3</t>
  </si>
  <si>
    <t>Plk5</t>
  </si>
  <si>
    <t>Pmaip1</t>
  </si>
  <si>
    <t>Podn</t>
  </si>
  <si>
    <t>Podxl2</t>
  </si>
  <si>
    <t>Pold1</t>
  </si>
  <si>
    <t>Pold4</t>
  </si>
  <si>
    <t>Pou2af1</t>
  </si>
  <si>
    <t>Pou2f2</t>
  </si>
  <si>
    <t>Pou4f1</t>
  </si>
  <si>
    <t>Ppan</t>
  </si>
  <si>
    <t>Ppapdc3</t>
  </si>
  <si>
    <t>Ppp1r14a</t>
  </si>
  <si>
    <t>Ppp1r14c</t>
  </si>
  <si>
    <t>Ppp1r27</t>
  </si>
  <si>
    <t>Ppp1r3a</t>
  </si>
  <si>
    <t>Prkag3</t>
  </si>
  <si>
    <t>Prr12</t>
  </si>
  <si>
    <t>Prss35</t>
  </si>
  <si>
    <t>Psd2</t>
  </si>
  <si>
    <t>Ptger1</t>
  </si>
  <si>
    <t>Ptgis</t>
  </si>
  <si>
    <t>Ptprt</t>
  </si>
  <si>
    <t>Pygm</t>
  </si>
  <si>
    <t>Qprt</t>
  </si>
  <si>
    <t>Rabep2</t>
  </si>
  <si>
    <t>Rai1</t>
  </si>
  <si>
    <t>Rap1gap</t>
  </si>
  <si>
    <t>Rapsn</t>
  </si>
  <si>
    <t>Rarres2</t>
  </si>
  <si>
    <t>Rasgef1c</t>
  </si>
  <si>
    <t>Rasgrp1</t>
  </si>
  <si>
    <t>Rbfox1</t>
  </si>
  <si>
    <t>Rbm38</t>
  </si>
  <si>
    <t>Rbm42</t>
  </si>
  <si>
    <t>Rcn3</t>
  </si>
  <si>
    <t>Reg1</t>
  </si>
  <si>
    <t>Retnla</t>
  </si>
  <si>
    <t>Rfx2</t>
  </si>
  <si>
    <t>Rgs4</t>
  </si>
  <si>
    <t>Rgs7</t>
  </si>
  <si>
    <t>Rgs7bp</t>
  </si>
  <si>
    <t>Rgs8</t>
  </si>
  <si>
    <t>Rgs9</t>
  </si>
  <si>
    <t>Rhag</t>
  </si>
  <si>
    <t>Rhbdf1</t>
  </si>
  <si>
    <t>Rhbdl1</t>
  </si>
  <si>
    <t>Rhpn1</t>
  </si>
  <si>
    <t>Rims2</t>
  </si>
  <si>
    <t>Rn45s</t>
  </si>
  <si>
    <t>Rnase1</t>
  </si>
  <si>
    <t>Rnd2</t>
  </si>
  <si>
    <t>Rnf125</t>
  </si>
  <si>
    <t>Rnf207</t>
  </si>
  <si>
    <t>Rnu12</t>
  </si>
  <si>
    <t>Ror2</t>
  </si>
  <si>
    <t>Rpl34</t>
  </si>
  <si>
    <t>Rpl36</t>
  </si>
  <si>
    <t>Rpl3l</t>
  </si>
  <si>
    <t>Rplp1</t>
  </si>
  <si>
    <t>Rplp2</t>
  </si>
  <si>
    <t>Rpph1</t>
  </si>
  <si>
    <t>Rps15a-ps4</t>
  </si>
  <si>
    <t>Rps4l</t>
  </si>
  <si>
    <t>Rtn2</t>
  </si>
  <si>
    <t>Ryr1</t>
  </si>
  <si>
    <t>Saa1</t>
  </si>
  <si>
    <t>Saa2</t>
  </si>
  <si>
    <t>Samd11</t>
  </si>
  <si>
    <t>Sbk2</t>
  </si>
  <si>
    <t>Sbk3</t>
  </si>
  <si>
    <t>Scaf1</t>
  </si>
  <si>
    <t>Scamp3</t>
  </si>
  <si>
    <t>Scand1</t>
  </si>
  <si>
    <t>Scarf2</t>
  </si>
  <si>
    <t>Scarna2</t>
  </si>
  <si>
    <t>Scarna6</t>
  </si>
  <si>
    <t>Scarna9</t>
  </si>
  <si>
    <t>Scd2</t>
  </si>
  <si>
    <t>Scd3</t>
  </si>
  <si>
    <t>Scd4</t>
  </si>
  <si>
    <t>Scg3</t>
  </si>
  <si>
    <t>Scn1b</t>
  </si>
  <si>
    <t>Scn4a</t>
  </si>
  <si>
    <t>Scn4b</t>
  </si>
  <si>
    <t>Scube1</t>
  </si>
  <si>
    <t>Sdk2</t>
  </si>
  <si>
    <t>Sds</t>
  </si>
  <si>
    <t>Sell</t>
  </si>
  <si>
    <t>Selm</t>
  </si>
  <si>
    <t>Sema5b</t>
  </si>
  <si>
    <t>Serpina3f</t>
  </si>
  <si>
    <t>Serpina3g</t>
  </si>
  <si>
    <t>Serpine1</t>
  </si>
  <si>
    <t>Serpinh1</t>
  </si>
  <si>
    <t>Setd1b</t>
  </si>
  <si>
    <t>Sf3b5</t>
  </si>
  <si>
    <t>Sfrp5</t>
  </si>
  <si>
    <t>Sh2d7</t>
  </si>
  <si>
    <t>Shank1</t>
  </si>
  <si>
    <t>Shank3</t>
  </si>
  <si>
    <t>Shc3</t>
  </si>
  <si>
    <t>Shd</t>
  </si>
  <si>
    <t>Shtn1</t>
  </si>
  <si>
    <t>Siva1</t>
  </si>
  <si>
    <t>Skint3</t>
  </si>
  <si>
    <t>Slamf1</t>
  </si>
  <si>
    <t>Slamf6</t>
  </si>
  <si>
    <t>Slc11a2</t>
  </si>
  <si>
    <t>Slc15a1</t>
  </si>
  <si>
    <t>Slc16a3</t>
  </si>
  <si>
    <t>Slc16a8</t>
  </si>
  <si>
    <t>Slc25a29</t>
  </si>
  <si>
    <t>Slc28a3</t>
  </si>
  <si>
    <t>Slc29a1</t>
  </si>
  <si>
    <t>Slc30a4</t>
  </si>
  <si>
    <t>Slc35e4</t>
  </si>
  <si>
    <t>Slc39a14</t>
  </si>
  <si>
    <t>Slc41a1</t>
  </si>
  <si>
    <t>Slc41a2</t>
  </si>
  <si>
    <t>Slc4a1</t>
  </si>
  <si>
    <t>Slc4a3</t>
  </si>
  <si>
    <t>Slc5a2</t>
  </si>
  <si>
    <t>Slc5a7</t>
  </si>
  <si>
    <t>Slc5a8</t>
  </si>
  <si>
    <t>Slc6a13</t>
  </si>
  <si>
    <t>Slc6a14</t>
  </si>
  <si>
    <t>Slc6a7</t>
  </si>
  <si>
    <t>Slc7a11</t>
  </si>
  <si>
    <t>Slc8a2</t>
  </si>
  <si>
    <t>Slc9a4</t>
  </si>
  <si>
    <t>Slit1</t>
  </si>
  <si>
    <t>Slit3</t>
  </si>
  <si>
    <t>Slpi</t>
  </si>
  <si>
    <t>Smad6</t>
  </si>
  <si>
    <t>Smim18</t>
  </si>
  <si>
    <t>Smpd3</t>
  </si>
  <si>
    <t>Smtn</t>
  </si>
  <si>
    <t>Smtnl2</t>
  </si>
  <si>
    <t>Smyd1</t>
  </si>
  <si>
    <t>Snai1</t>
  </si>
  <si>
    <t>Sned1</t>
  </si>
  <si>
    <t>Snora78</t>
  </si>
  <si>
    <t>Snord104</t>
  </si>
  <si>
    <t>Snord15a</t>
  </si>
  <si>
    <t>Snord15b</t>
  </si>
  <si>
    <t>Snord49b</t>
  </si>
  <si>
    <t>Snord55</t>
  </si>
  <si>
    <t>Snx21</t>
  </si>
  <si>
    <t>Sorcs3</t>
  </si>
  <si>
    <t>Sox14</t>
  </si>
  <si>
    <t>Sox8</t>
  </si>
  <si>
    <t>Speg</t>
  </si>
  <si>
    <t>Spp1</t>
  </si>
  <si>
    <t>Sptbn4</t>
  </si>
  <si>
    <t>Srcin1</t>
  </si>
  <si>
    <t>Srebf1</t>
  </si>
  <si>
    <t>Srp54a</t>
  </si>
  <si>
    <t>Ssbp4</t>
  </si>
  <si>
    <t>Ssc5d</t>
  </si>
  <si>
    <t>Sssca1</t>
  </si>
  <si>
    <t>Sstr2</t>
  </si>
  <si>
    <t>St6galnac5</t>
  </si>
  <si>
    <t>St8sia5</t>
  </si>
  <si>
    <t>Stamos</t>
  </si>
  <si>
    <t>Stat4</t>
  </si>
  <si>
    <t>Stk19</t>
  </si>
  <si>
    <t>Stmn2</t>
  </si>
  <si>
    <t>Stra6</t>
  </si>
  <si>
    <t>Stub1</t>
  </si>
  <si>
    <t>Sv2c</t>
  </si>
  <si>
    <t>Sync</t>
  </si>
  <si>
    <t>Synpo2l</t>
  </si>
  <si>
    <t>Sypl2</t>
  </si>
  <si>
    <t>Syt3</t>
  </si>
  <si>
    <t>Taf1c</t>
  </si>
  <si>
    <t>Tbx2</t>
  </si>
  <si>
    <t>Tcea3</t>
  </si>
  <si>
    <t>Tcf3</t>
  </si>
  <si>
    <t>Terc</t>
  </si>
  <si>
    <t>Tfcp2l1</t>
  </si>
  <si>
    <t>Tfeb</t>
  </si>
  <si>
    <t>Tgm3</t>
  </si>
  <si>
    <t>Thbs4</t>
  </si>
  <si>
    <t>Themis</t>
  </si>
  <si>
    <t>Thop1</t>
  </si>
  <si>
    <t>Tll2</t>
  </si>
  <si>
    <t>Tmem132a</t>
  </si>
  <si>
    <t>Tmem154</t>
  </si>
  <si>
    <t>Tmem200b</t>
  </si>
  <si>
    <t>Tmem215</t>
  </si>
  <si>
    <t>Tmem255b</t>
  </si>
  <si>
    <t>Tmem38a</t>
  </si>
  <si>
    <t>Tmem52</t>
  </si>
  <si>
    <t>Tmod1</t>
  </si>
  <si>
    <t>Tmod4</t>
  </si>
  <si>
    <t>Tnfrsf9</t>
  </si>
  <si>
    <t>Tnip3</t>
  </si>
  <si>
    <t>Tnni2</t>
  </si>
  <si>
    <t>Tnnt3</t>
  </si>
  <si>
    <t>Tnrc18</t>
  </si>
  <si>
    <t>Tns2</t>
  </si>
  <si>
    <t>Tnxb</t>
  </si>
  <si>
    <t>Topaz1</t>
  </si>
  <si>
    <t>Tppp3</t>
  </si>
  <si>
    <t>Tpsb2</t>
  </si>
  <si>
    <t>Trap1</t>
  </si>
  <si>
    <t>Trf</t>
  </si>
  <si>
    <t>Trim47</t>
  </si>
  <si>
    <t>Trim72</t>
  </si>
  <si>
    <t>Trpv4</t>
  </si>
  <si>
    <t>Ttn</t>
  </si>
  <si>
    <t>Tubb2b</t>
  </si>
  <si>
    <t>Tubb4a</t>
  </si>
  <si>
    <t>Txlnb</t>
  </si>
  <si>
    <t>Txnip</t>
  </si>
  <si>
    <t>Ubd</t>
  </si>
  <si>
    <t>Unc5a</t>
  </si>
  <si>
    <t>Usp13</t>
  </si>
  <si>
    <t>Vdr</t>
  </si>
  <si>
    <t>Vmn2r8</t>
  </si>
  <si>
    <t>Vmn2r9</t>
  </si>
  <si>
    <t>Wap</t>
  </si>
  <si>
    <t>Wdr86</t>
  </si>
  <si>
    <t>Wfdc17</t>
  </si>
  <si>
    <t>Wnk2</t>
  </si>
  <si>
    <t>Wnk4</t>
  </si>
  <si>
    <t>Wnt11</t>
  </si>
  <si>
    <t>Wscd1</t>
  </si>
  <si>
    <t>Xbp1</t>
  </si>
  <si>
    <t>Xirp1</t>
  </si>
  <si>
    <t>Zdhhc12</t>
  </si>
  <si>
    <t>Zfp219</t>
  </si>
  <si>
    <t>Zfp296</t>
  </si>
  <si>
    <t>Zfp865</t>
  </si>
  <si>
    <t>Zfpm1</t>
  </si>
  <si>
    <t>Zfr2</t>
  </si>
  <si>
    <t>Znhit2</t>
  </si>
  <si>
    <t>Nr3c1 (GR)</t>
  </si>
  <si>
    <t>Wfdc3</t>
  </si>
  <si>
    <t>Cdh1</t>
  </si>
  <si>
    <t>Krt14</t>
  </si>
  <si>
    <t>Krt18</t>
  </si>
  <si>
    <t>Krt8</t>
  </si>
  <si>
    <t>Krt5</t>
  </si>
  <si>
    <t>Cxcl14</t>
  </si>
  <si>
    <t>Epcam</t>
  </si>
  <si>
    <t>GO</t>
  </si>
  <si>
    <t>Description</t>
  </si>
  <si>
    <t>GO:0044057</t>
  </si>
  <si>
    <t>regulation of system process</t>
  </si>
  <si>
    <t>GO:0010830</t>
  </si>
  <si>
    <t>regulation of myotube differentiation</t>
  </si>
  <si>
    <t>GO:0032989</t>
  </si>
  <si>
    <t>cellular component morphogenesis</t>
  </si>
  <si>
    <t>R-MMU-1266695</t>
  </si>
  <si>
    <t>Interleukin-7 signaling</t>
  </si>
  <si>
    <t>GO:0060537</t>
  </si>
  <si>
    <t>muscle tissue development</t>
  </si>
  <si>
    <t>R-MMU-1474290</t>
  </si>
  <si>
    <t>Collagen formation</t>
  </si>
  <si>
    <t>GO:0032963</t>
  </si>
  <si>
    <t>collagen metabolic process</t>
  </si>
  <si>
    <t>GO:1902904</t>
  </si>
  <si>
    <t>negative regulation of supramolecular fiber organization</t>
  </si>
  <si>
    <t>GO:0034762</t>
  </si>
  <si>
    <t>regulation of transmembrane transport</t>
  </si>
  <si>
    <t>GO:0006936</t>
  </si>
  <si>
    <t>muscle contraction</t>
  </si>
  <si>
    <t>GO:0055001</t>
  </si>
  <si>
    <t>muscle cell development</t>
  </si>
  <si>
    <t>R-MMU-8936459</t>
  </si>
  <si>
    <t>RUNX1 regulates genes involved in megakaryocyte differentiation and platelet function</t>
  </si>
  <si>
    <t>GO:0042391</t>
  </si>
  <si>
    <t>regulation of membrane potential</t>
  </si>
  <si>
    <t>GO:0045087</t>
  </si>
  <si>
    <t>innate immune response</t>
  </si>
  <si>
    <t>GO:0050863</t>
  </si>
  <si>
    <t>regulation of T cell activation</t>
  </si>
  <si>
    <t>GO:0002250</t>
  </si>
  <si>
    <t>adaptive immune response</t>
  </si>
  <si>
    <t>GO:0002366</t>
  </si>
  <si>
    <t>leukocyte activation involved in immune response</t>
  </si>
  <si>
    <t>GO:0032103</t>
  </si>
  <si>
    <t>positive regulation of response to external stimulus</t>
  </si>
  <si>
    <t>GO:0001773</t>
  </si>
  <si>
    <t>myeloid dendritic cell activation</t>
  </si>
  <si>
    <t>GO:1903964</t>
  </si>
  <si>
    <t>monounsaturated fatty acid metabolic process</t>
  </si>
  <si>
    <t>LogP_Y665F.up</t>
  </si>
  <si>
    <t>LogP_Y665F.down</t>
  </si>
  <si>
    <t>Fold Change</t>
  </si>
  <si>
    <t>apoptosis associated tyrosine kinase [Source:HGNC Symbol;Acc:HGNC:21]</t>
  </si>
  <si>
    <t>ATP binding cassette subfamily B member 4 [Source:HGNC Symbol;Acc:HGNC:45]</t>
  </si>
  <si>
    <t>ATP binding cassette subfamily B member 9 [Source:HGNC Symbol;Acc:HGNC:50]</t>
  </si>
  <si>
    <t>abhydrolase domain containing 17A, depalmitoylase [Source:HGNC Symbol;Acc:HGNC:28756]</t>
  </si>
  <si>
    <t>abhydrolase domain containing 8 [Source:HGNC Symbol;Acc:HGNC:23759]</t>
  </si>
  <si>
    <t>actin binding Rho activating protein [Source:HGNC Symbol;Acc:HGNC:30655]</t>
  </si>
  <si>
    <t>angiotensin converting enzyme 2 [Source:HGNC Symbol;Acc:HGNC:13557]</t>
  </si>
  <si>
    <t>actin alpha 1, skeletal muscle [Source:HGNC Symbol;Acc:HGNC:129]</t>
  </si>
  <si>
    <t>actinin alpha 2 [Source:HGNC Symbol;Acc:HGNC:164]</t>
  </si>
  <si>
    <t>actinin alpha 3 [Source:HGNC Symbol;Acc:HGNC:165]</t>
  </si>
  <si>
    <t>activin A receptor type 2B [Source:HGNC Symbol;Acc:HGNC:174]</t>
  </si>
  <si>
    <t>ADAM metallopeptidase domain 11 [Source:HGNC Symbol;Acc:HGNC:189]</t>
  </si>
  <si>
    <t>adenosine deaminase tRNA specific 3 [Source:HGNC Symbol;Acc:HGNC:25151]</t>
  </si>
  <si>
    <t>adenylate cyclase 5 [Source:HGNC Symbol;Acc:HGNC:236]</t>
  </si>
  <si>
    <t>adhesion G protein-coupled receptor B1 [Source:HGNC Symbol;Acc:HGNC:943]</t>
  </si>
  <si>
    <t>adhesion G protein-coupled receptor B2 [Source:HGNC Symbol;Acc:HGNC:944]</t>
  </si>
  <si>
    <t>adrenoceptor alpha 1D [Source:HGNC Symbol;Acc:HGNC:280]</t>
  </si>
  <si>
    <t>ADRM1 26S proteasome ubiquitin receptor [Source:HGNC Symbol;Acc:HGNC:15759]</t>
  </si>
  <si>
    <t>angiotensinogen [Source:HGNC Symbol;Acc:HGNC:333]</t>
  </si>
  <si>
    <t>AT-hook DNA binding motif containing 1 [Source:HGNC Symbol;Acc:HGNC:25230]</t>
  </si>
  <si>
    <t>adenylate kinase 1 [Source:HGNC Symbol;Acc:HGNC:361]</t>
  </si>
  <si>
    <t>albumin [Source:HGNC Symbol;Acc:HGNC:399]</t>
  </si>
  <si>
    <t>aldehyde dehydrogenase 16 family member A1 [Source:HGNC Symbol;Acc:HGNC:28114]</t>
  </si>
  <si>
    <t>aldehyde dehydrogenase 1 family member A2 [Source:HGNC Symbol;Acc:HGNC:15472]</t>
  </si>
  <si>
    <t>aldehyde dehydrogenase 1 family member A1 [Source:HGNC Symbol;Acc:HGNC:402]</t>
  </si>
  <si>
    <t>alpha kinase 2 [Source:HGNC Symbol;Acc:HGNC:20565]</t>
  </si>
  <si>
    <t>amnion associated transmembrane protein [Source:HGNC Symbol;Acc:HGNC:14604]</t>
  </si>
  <si>
    <t>adenosine monophosphate deaminase 2 [Source:HGNC Symbol;Acc:HGNC:469]</t>
  </si>
  <si>
    <t>amphiphysin [Source:HGNC Symbol;Acc:HGNC:471]</t>
  </si>
  <si>
    <t>angiopoietin like 4 [Source:HGNC Symbol;Acc:HGNC:16039]</t>
  </si>
  <si>
    <t>angiopoietin like 6 [Source:HGNC Symbol;Acc:HGNC:23140]</t>
  </si>
  <si>
    <t>ankyrin 1 [Source:HGNC Symbol;Acc:HGNC:492]</t>
  </si>
  <si>
    <t>ankyrin repeat domain 23 [Source:HGNC Symbol;Acc:HGNC:24470]</t>
  </si>
  <si>
    <t>ankyrin repeat domain 9 [Source:HGNC Symbol;Acc:HGNC:20096]</t>
  </si>
  <si>
    <t>ankyrin repeat and sterile alpha motif domain containing 6 [Source:HGNC Symbol;Acc:HGNC:26724]</t>
  </si>
  <si>
    <t>adaptor related protein complex 5 subunit beta 1 [Source:HGNC Symbol;Acc:HGNC:25104]</t>
  </si>
  <si>
    <t>amyloid beta precursor protein binding family A member 3 [Source:HGNC Symbol;Acc:HGNC:580]</t>
  </si>
  <si>
    <t>apolipoprotein B mRNA editing enzyme catalytic subunit 2 [Source:HGNC Symbol;Acc:HGNC:605]</t>
  </si>
  <si>
    <t>apolipoprotein D [Source:HGNC Symbol;Acc:HGNC:612]</t>
  </si>
  <si>
    <t>apolipoprotein E [Source:HGNC Symbol;Acc:HGNC:613]</t>
  </si>
  <si>
    <t>aquaporin 5 [Source:HGNC Symbol;Acc:HGNC:638]</t>
  </si>
  <si>
    <t>aquaporin 9 [Source:HGNC Symbol;Acc:HGNC:643]</t>
  </si>
  <si>
    <t>arginase 2 [Source:HGNC Symbol;Acc:HGNC:664]</t>
  </si>
  <si>
    <t>Rho guanine nucleotide exchange factor 10 like [Source:HGNC Symbol;Acc:HGNC:25540]</t>
  </si>
  <si>
    <t>armadillo repeat containing 5 [Source:HGNC Symbol;Acc:HGNC:25781]</t>
  </si>
  <si>
    <t>ankyrin repeat and SOCS box containing 14 [Source:HGNC Symbol;Acc:HGNC:19766]</t>
  </si>
  <si>
    <t>ankyrin repeat and SOCS box containing 15 [Source:HGNC Symbol;Acc:HGNC:19767]</t>
  </si>
  <si>
    <t>ankyrin repeat and SOCS box containing 2 [Source:HGNC Symbol;Acc:HGNC:16012]</t>
  </si>
  <si>
    <t>ankyrin repeat and SOCS box containing 5 [Source:HGNC Symbol;Acc:HGNC:17180]</t>
  </si>
  <si>
    <t>aspartate beta-hydroxylase domain containing 2 [Source:HGNC Symbol;Acc:HGNC:30437]</t>
  </si>
  <si>
    <t>atrophin 1 [Source:HGNC Symbol;Acc:HGNC:3033]</t>
  </si>
  <si>
    <t>ATPase H+/K+ transporting non-gastric alpha2 subunit [Source:HGNC Symbol;Acc:HGNC:13816]</t>
  </si>
  <si>
    <t>ATPase cation transporting 13A2 [Source:HGNC Symbol;Acc:HGNC:30213]</t>
  </si>
  <si>
    <t>ATPase Na+/K+ transporting subunit beta 2 [Source:HGNC Symbol;Acc:HGNC:805]</t>
  </si>
  <si>
    <t>ATPase sarcoplasmic/endoplasmic reticulum Ca2+ transporting 1 [Source:HGNC Symbol;Acc:HGNC:811]</t>
  </si>
  <si>
    <t>ATPase H+ transporting V1 subunit B1 [Source:HGNC Symbol;Acc:HGNC:853]</t>
  </si>
  <si>
    <t>von Willebrand factor A domain containing 5A [Source:HGNC Symbol;Acc:HGNC:6658]</t>
  </si>
  <si>
    <t>axin 2 [Source:HGNC Symbol;Acc:HGNC:904]</t>
  </si>
  <si>
    <t>alpha-2-glycoprotein 1, zinc-binding [Source:HGNC Symbol;Acc:HGNC:910]</t>
  </si>
  <si>
    <t>beta-2-microglobulin [Source:HGNC Symbol;Acc:HGNC:914]</t>
  </si>
  <si>
    <t>beta-1,3-galactosyltransferase 1 [Source:HGNC Symbol;Acc:HGNC:916]</t>
  </si>
  <si>
    <t>BAH domain and coiled-coil containing 1 [Source:HGNC Symbol;Acc:HGNC:29279]</t>
  </si>
  <si>
    <t>basic leucine zipper ATF-like transcription factor [Source:HGNC Symbol;Acc:HGNC:958]</t>
  </si>
  <si>
    <t>BCL9 like [Source:HGNC Symbol;Acc:HGNC:23688]</t>
  </si>
  <si>
    <t>brain enriched guanylate kinase associated [Source:HGNC Symbol;Acc:HGNC:24163]</t>
  </si>
  <si>
    <t>basic helix-loop-helix family member a15 [Source:HGNC Symbol;Acc:HGNC:22265]</t>
  </si>
  <si>
    <t>BR serine/threonine kinase 2 [Source:HGNC Symbol;Acc:HGNC:11405]</t>
  </si>
  <si>
    <t>BTB domain containing 2 [Source:HGNC Symbol;Acc:HGNC:15504]</t>
  </si>
  <si>
    <t>BTG anti-proliferation factor 1 [Source:HGNC Symbol;Acc:HGNC:1130]</t>
  </si>
  <si>
    <t>BTG anti-proliferation factor 2 [Source:HGNC Symbol;Acc:HGNC:1131]</t>
  </si>
  <si>
    <t>BTG anti-proliferation factor 3 [Source:HGNC Symbol;Acc:HGNC:1132]</t>
  </si>
  <si>
    <t>C1q and TNF related 2 [Source:HGNC Symbol;Acc:HGNC:14325]</t>
  </si>
  <si>
    <t>complement C1r subcomponent like [Source:HGNC Symbol;Acc:HGNC:21265]</t>
  </si>
  <si>
    <t>calcium voltage-gated channel subunit alpha1 G [Source:HGNC Symbol;Acc:HGNC:1394]</t>
  </si>
  <si>
    <t>calcium voltage-gated channel subunit alpha1 S [Source:HGNC Symbol;Acc:HGNC:1397]</t>
  </si>
  <si>
    <t>calcium voltage-gated channel auxiliary subunit gamma 7 [Source:HGNC Symbol;Acc:HGNC:13626]</t>
  </si>
  <si>
    <t>calcium/calmodulin dependent protein kinase II alpha [Source:HGNC Symbol;Acc:HGNC:1460]</t>
  </si>
  <si>
    <t>cyclase associated actin cytoskeleton regulatory protein 2 [Source:HGNC Symbol;Acc:HGNC:20039]</t>
  </si>
  <si>
    <t>calpain small subunit 2 [Source:HGNC Symbol;Acc:HGNC:16371]</t>
  </si>
  <si>
    <t>carbonic anhydrase 12 [Source:HGNC Symbol;Acc:HGNC:1371]</t>
  </si>
  <si>
    <t>carbonic anhydrase 4 [Source:HGNC Symbol;Acc:HGNC:1375]</t>
  </si>
  <si>
    <t>CASK interacting protein 2 [Source:HGNC Symbol;Acc:HGNC:18200]</t>
  </si>
  <si>
    <t>calsequestrin 1 [Source:HGNC Symbol;Acc:HGNC:1512]</t>
  </si>
  <si>
    <t>caveolin 3 [Source:HGNC Symbol;Acc:HGNC:1529]</t>
  </si>
  <si>
    <t>carbonyl reductase 3 [Source:HGNC Symbol;Acc:HGNC:1549]</t>
  </si>
  <si>
    <t>collagen and calcium binding EGF domains 1 [Source:HGNC Symbol;Acc:HGNC:29426]</t>
  </si>
  <si>
    <t>coiled-coil domain containing 102A [Source:HGNC Symbol;Acc:HGNC:28097]</t>
  </si>
  <si>
    <t>coiled-coil domain containing 85C [Source:HGNC Symbol;Acc:HGNC:35459]</t>
  </si>
  <si>
    <t>C-C motif chemokine ligand 5 [Source:HGNC Symbol;Acc:HGNC:10632]</t>
  </si>
  <si>
    <t>C-C motif chemokine ligand 15 [Source:HGNC Symbol;Acc:HGNC:10613]</t>
  </si>
  <si>
    <t>CD2 molecule [Source:HGNC Symbol;Acc:HGNC:1639]</t>
  </si>
  <si>
    <t>CD226 molecule [Source:HGNC Symbol;Acc:HGNC:16961]</t>
  </si>
  <si>
    <t>CD247 molecule [Source:HGNC Symbol;Acc:HGNC:1677]</t>
  </si>
  <si>
    <t>CD248 molecule [Source:HGNC Symbol;Acc:HGNC:18219]</t>
  </si>
  <si>
    <t>CD28 molecule [Source:HGNC Symbol;Acc:HGNC:1653]</t>
  </si>
  <si>
    <t>CD3 delta subunit of T-cell receptor complex [Source:HGNC Symbol;Acc:HGNC:1673]</t>
  </si>
  <si>
    <t>CD3 epsilon subunit of T-cell receptor complex [Source:HGNC Symbol;Acc:HGNC:1674]</t>
  </si>
  <si>
    <t>CD3 gamma subunit of T-cell receptor complex [Source:HGNC Symbol;Acc:HGNC:1675]</t>
  </si>
  <si>
    <t>CD59 molecule (CD59 blood group) [Source:HGNC Symbol;Acc:HGNC:1689]</t>
  </si>
  <si>
    <t>CD8 subunit alpha [Source:HGNC Symbol;Acc:HGNC:1706]</t>
  </si>
  <si>
    <t>cyclin dependent kinase like 4 [Source:HGNC Symbol;Acc:HGNC:19287]</t>
  </si>
  <si>
    <t>cyclin dependent kinase inhibitor 1A [Source:HGNC Symbol;Acc:HGNC:1784]</t>
  </si>
  <si>
    <t>cyclin dependent kinase inhibitor 3 [Source:HGNC Symbol;Acc:HGNC:1791]</t>
  </si>
  <si>
    <t>centromere protein L [Source:HGNC Symbol;Acc:HGNC:17879]</t>
  </si>
  <si>
    <t>centrosomal protein 131 [Source:HGNC Symbol;Acc:HGNC:29511]</t>
  </si>
  <si>
    <t>ceramide synthase 3 [Source:HGNC Symbol;Acc:HGNC:23752]</t>
  </si>
  <si>
    <t>chondroadherin like [Source:HGNC Symbol;Acc:HGNC:25165]</t>
  </si>
  <si>
    <t>chondroitin polymerizing factor [Source:HGNC Symbol;Acc:HGNC:24291]</t>
  </si>
  <si>
    <t>Cbp/p300 interacting transactivator with Glu/Asp rich carboxy-terminal domain 1 [Source:HGNC Symbol;Acc:HGNC:1986]</t>
  </si>
  <si>
    <t>creatine kinase B [Source:HGNC Symbol;Acc:HGNC:1991]</t>
  </si>
  <si>
    <t>creatine kinase, M-type [Source:HGNC Symbol;Acc:HGNC:1994]</t>
  </si>
  <si>
    <t>creatine kinase, mitochondrial 2 [Source:HGNC Symbol;Acc:HGNC:1996]</t>
  </si>
  <si>
    <t>chloride voltage-gated channel 1 [Source:HGNC Symbol;Acc:HGNC:2019]</t>
  </si>
  <si>
    <t>C-type lectin domain family 3 member B [Source:HGNC Symbol;Acc:HGNC:11891]</t>
  </si>
  <si>
    <t>cardiomyopathy associated 5 [Source:HGNC Symbol;Acc:HGNC:14305]</t>
  </si>
  <si>
    <t>cornichon family AMPA receptor auxiliary protein 3 [Source:HGNC Symbol;Acc:HGNC:26802]</t>
  </si>
  <si>
    <t>collagen type XI alpha 2 chain [Source:HGNC Symbol;Acc:HGNC:2187]</t>
  </si>
  <si>
    <t>collagen type XIII alpha 1 chain [Source:HGNC Symbol;Acc:HGNC:2190]</t>
  </si>
  <si>
    <t>collagen type XVI alpha 1 chain [Source:HGNC Symbol;Acc:HGNC:2193]</t>
  </si>
  <si>
    <t>collagen type XVIII alpha 1 chain [Source:HGNC Symbol;Acc:HGNC:2195]</t>
  </si>
  <si>
    <t>collagen type I alpha 1 chain [Source:HGNC Symbol;Acc:HGNC:2197]</t>
  </si>
  <si>
    <t>collagen type XXV alpha 1 chain [Source:HGNC Symbol;Acc:HGNC:18603]</t>
  </si>
  <si>
    <t>collagen type XXVII alpha 1 chain [Source:HGNC Symbol;Acc:HGNC:22986]</t>
  </si>
  <si>
    <t>collagen type VI alpha 2 chain [Source:HGNC Symbol;Acc:HGNC:2212]</t>
  </si>
  <si>
    <t>collagen type VII alpha 1 chain [Source:HGNC Symbol;Acc:HGNC:2214]</t>
  </si>
  <si>
    <t>collagen type IX alpha 2 chain [Source:HGNC Symbol;Acc:HGNC:2218]</t>
  </si>
  <si>
    <t>collagen type IX alpha 3 chain [Source:HGNC Symbol;Acc:HGNC:2219]</t>
  </si>
  <si>
    <t>cytochrome c oxidase assembly factor COX16 [Source:HGNC Symbol;Acc:HGNC:20213]</t>
  </si>
  <si>
    <t>carboxypeptidase A3 [Source:HGNC Symbol;Acc:HGNC:2298]</t>
  </si>
  <si>
    <t>carboxypeptidase X, M14 family member 1 [Source:HGNC Symbol;Acc:HGNC:15771]</t>
  </si>
  <si>
    <t>cellular retinoic acid binding protein 1 [Source:HGNC Symbol;Acc:HGNC:2338]</t>
  </si>
  <si>
    <t>cytokine receptor like factor 2 [Source:HGNC Symbol;Acc:HGNC:14281]</t>
  </si>
  <si>
    <t>ciliary rootlet coiled-coil, rootletin [Source:HGNC Symbol;Acc:HGNC:21299]</t>
  </si>
  <si>
    <t>citrate synthase [Source:HGNC Symbol;Acc:HGNC:2422]</t>
  </si>
  <si>
    <t>chondroitin sulfate proteoglycan 4 [Source:HGNC Symbol;Acc:HGNC:2466]</t>
  </si>
  <si>
    <t>chondroitin sulfate proteoglycan 5 [Source:HGNC Symbol;Acc:HGNC:2467]</t>
  </si>
  <si>
    <t>C-X-C motif chemokine receptor 3 [Source:HGNC Symbol;Acc:HGNC:4540]</t>
  </si>
  <si>
    <t>D-box binding PAR bZIP transcription factor [Source:HGNC Symbol;Acc:HGNC:2697]</t>
  </si>
  <si>
    <t>doublecortin like kinase 3 [Source:HGNC Symbol;Acc:HGNC:19005]</t>
  </si>
  <si>
    <t>dimethylarginine dimethylaminohydrolase 1 [Source:HGNC Symbol;Acc:HGNC:2715]</t>
  </si>
  <si>
    <t>DEAD-box helicase 4 [Source:HGNC Symbol;Acc:HGNC:18700]</t>
  </si>
  <si>
    <t>defensin beta 1 [Source:HGNC Symbol;Acc:HGNC:2766]</t>
  </si>
  <si>
    <t>desmin [Source:HGNC Symbol;Acc:HGNC:2770]</t>
  </si>
  <si>
    <t>discs large MAGUK scaffold protein 4 [Source:HGNC Symbol;Acc:HGNC:2903]</t>
  </si>
  <si>
    <t>delta like non-canonical Notch ligand 2 [Source:HGNC Symbol;Acc:HGNC:21113]</t>
  </si>
  <si>
    <t>dynein axonemal intermediate chain 1 [Source:HGNC Symbol;Acc:HGNC:2954]</t>
  </si>
  <si>
    <t>dedicator of cytokinesis 2 [Source:HGNC Symbol;Acc:HGNC:2988]</t>
  </si>
  <si>
    <t>deoxyhypusine hydroxylase [Source:HGNC Symbol;Acc:HGNC:28662]</t>
  </si>
  <si>
    <t>CACN subunit beta associated regulatory protein [Source:HGNC Symbol;Acc:HGNC:28617]</t>
  </si>
  <si>
    <t>dipeptidase 1 [Source:HGNC Symbol;Acc:HGNC:3002]</t>
  </si>
  <si>
    <t>dolichyl-phosphate mannosyltransferase subunit 3, regulatory [Source:HGNC Symbol;Acc:HGNC:3007]</t>
  </si>
  <si>
    <t>dual specificity phosphatase 5 [Source:HGNC Symbol;Acc:HGNC:3071]</t>
  </si>
  <si>
    <t>dual specificity phosphatase 8 [Source:HGNC Symbol;Acc:HGNC:3074]</t>
  </si>
  <si>
    <t>epithelial cell transforming 2 like [Source:HGNC Symbol;Acc:HGNC:21118]</t>
  </si>
  <si>
    <t>EP300 interacting inhibitor of differentiation 2B [Source:HGNC Symbol;Acc:HGNC:26796]</t>
  </si>
  <si>
    <t>eukaryotic translation initiation factor 4E family member 3 [Source:HGNC Symbol;Acc:HGNC:31837]</t>
  </si>
  <si>
    <t>ELOVL fatty acid elongase 6 [Source:HGNC Symbol;Acc:HGNC:15829]</t>
  </si>
  <si>
    <t>EMI domain containing 1 [Source:HGNC Symbol;Acc:HGNC:18036]</t>
  </si>
  <si>
    <t>elastin microfibril interfacer 1 [Source:HGNC Symbol;Acc:HGNC:19880]</t>
  </si>
  <si>
    <t>endonuclease G [Source:HGNC Symbol;Acc:HGNC:3346]</t>
  </si>
  <si>
    <t>energy homeostasis associated [Source:HGNC Symbol;Acc:HGNC:24838]</t>
  </si>
  <si>
    <t>enolase 3 [Source:HGNC Symbol;Acc:HGNC:3354]</t>
  </si>
  <si>
    <t>EPH receptor B2 [Source:HGNC Symbol;Acc:HGNC:3393]</t>
  </si>
  <si>
    <t>EPH receptor B3 [Source:HGNC Symbol;Acc:HGNC:3394]</t>
  </si>
  <si>
    <t>estrogen related receptor alpha [Source:HGNC Symbol;Acc:HGNC:3471]</t>
  </si>
  <si>
    <t>eva-1 homolog B [Source:HGNC Symbol;Acc:HGNC:25558]</t>
  </si>
  <si>
    <t>EvC ciliary complex subunit 2 [Source:HGNC Symbol;Acc:HGNC:19747]</t>
  </si>
  <si>
    <t>exocyst complex component 3 like 4 [Source:HGNC Symbol;Acc:HGNC:20120]</t>
  </si>
  <si>
    <t>EYA transcriptional coactivator and phosphatase 4 [Source:HGNC Symbol;Acc:HGNC:3522]</t>
  </si>
  <si>
    <t>F2R like thrombin or trypsin receptor 3 [Source:HGNC Symbol;Acc:HGNC:3540]</t>
  </si>
  <si>
    <t>FA core complex associated protein 100 [Source:HGNC Symbol;Acc:HGNC:26171]</t>
  </si>
  <si>
    <t>fatty acid desaturase 6 [Source:HGNC Symbol;Acc:HGNC:30459]</t>
  </si>
  <si>
    <t>family with sequence similarity 171 member A2 [Source:HGNC Symbol;Acc:HGNC:30480]</t>
  </si>
  <si>
    <t>TOG array regulator of axonemal microtubules 2 [Source:HGNC Symbol;Acc:HGNC:33715]</t>
  </si>
  <si>
    <t>RIPOR family member 3 [Source:HGNC Symbol;Acc:HGNC:16168]</t>
  </si>
  <si>
    <t>family with sequence similarity 83 member G [Source:HGNC Symbol;Acc:HGNC:32554]</t>
  </si>
  <si>
    <t>fibulin 1 [Source:HGNC Symbol;Acc:HGNC:3600]</t>
  </si>
  <si>
    <t>fibulin 2 [Source:HGNC Symbol;Acc:HGNC:3601]</t>
  </si>
  <si>
    <t>fructose-bisphosphatase 2 [Source:HGNC Symbol;Acc:HGNC:3607]</t>
  </si>
  <si>
    <t>F-box and leucine rich repeat protein 15 [Source:HGNC Symbol;Acc:HGNC:28155]</t>
  </si>
  <si>
    <t>F-box and leucine rich repeat protein 18 [Source:HGNC Symbol;Acc:HGNC:21874]</t>
  </si>
  <si>
    <t>F-box protein 40 [Source:HGNC Symbol;Acc:HGNC:29816]</t>
  </si>
  <si>
    <t>Fc gamma binding protein [Source:HGNC Symbol;Acc:HGNC:13572]</t>
  </si>
  <si>
    <t>FES proto-oncogene, tyrosine kinase [Source:HGNC Symbol;Acc:HGNC:3657]</t>
  </si>
  <si>
    <t>fibrinogen gamma chain [Source:HGNC Symbol;Acc:HGNC:3694]</t>
  </si>
  <si>
    <t>forkhead associated phosphopeptide binding domain 1 [Source:HGNC Symbol;Acc:HGNC:29408]</t>
  </si>
  <si>
    <t>four and a half LIM domains 1 [Source:HGNC Symbol;Acc:HGNC:3702]</t>
  </si>
  <si>
    <t>four and a half LIM domains 3 [Source:HGNC Symbol;Acc:HGNC:3704]</t>
  </si>
  <si>
    <t>fat storage inducing transmembrane protein 1 [Source:HGNC Symbol;Acc:HGNC:33714]</t>
  </si>
  <si>
    <t>filamin C [Source:HGNC Symbol;Acc:HGNC:3756]</t>
  </si>
  <si>
    <t>fibronectin type III domain containing 7 [Source:HGNC Symbol;Acc:HGNC:26668]</t>
  </si>
  <si>
    <t>FosB proto-oncogene, AP-1 transcription factor subunit [Source:HGNC Symbol;Acc:HGNC:3797]</t>
  </si>
  <si>
    <t>forkhead box I1 [Source:HGNC Symbol;Acc:HGNC:3815]</t>
  </si>
  <si>
    <t>forkhead box Q1 [Source:HGNC Symbol;Acc:HGNC:20951]</t>
  </si>
  <si>
    <t>follistatin like 3 [Source:HGNC Symbol;Acc:HGNC:3973]</t>
  </si>
  <si>
    <t>ferritin heavy chain 1 [Source:HGNC Symbol;Acc:HGNC:3976]</t>
  </si>
  <si>
    <t>fucosyltransferase 9 [Source:HGNC Symbol;Acc:HGNC:4020]</t>
  </si>
  <si>
    <t>FXYD domain containing ion transport regulator 2 [Source:HGNC Symbol;Acc:HGNC:4026]</t>
  </si>
  <si>
    <t>frizzled class receptor 9 [Source:HGNC Symbol;Acc:HGNC:4047]</t>
  </si>
  <si>
    <t>G0/G1 switch 2 [Source:HGNC Symbol;Acc:HGNC:30229]</t>
  </si>
  <si>
    <t>growth arrest and DNA damage inducible gamma [Source:HGNC Symbol;Acc:HGNC:4097]</t>
  </si>
  <si>
    <t>GADD45G interacting protein 1 [Source:HGNC Symbol;Acc:HGNC:29996]</t>
  </si>
  <si>
    <t>galactokinase 1 [Source:HGNC Symbol;Acc:HGNC:4118]</t>
  </si>
  <si>
    <t>guanylate binding protein family member 6 [Source:HGNC Symbol;Acc:HGNC:25395]</t>
  </si>
  <si>
    <t>guanylate binding protein 2 [Source:HGNC Symbol;Acc:HGNC:4183]</t>
  </si>
  <si>
    <t>guanine deaminase [Source:HGNC Symbol;Acc:HGNC:4212]</t>
  </si>
  <si>
    <t>glial fibrillary acidic protein [Source:HGNC Symbol;Acc:HGNC:4235]</t>
  </si>
  <si>
    <t>gametogenetin [Source:HGNC Symbol;Acc:HGNC:18869]</t>
  </si>
  <si>
    <t>gap junction protein beta 3 [Source:HGNC Symbol;Acc:HGNC:4285]</t>
  </si>
  <si>
    <t>GLI pathogenesis related 1 [Source:HGNC Symbol;Acc:HGNC:17001]</t>
  </si>
  <si>
    <t>BRD4 interacting chromatin remodeling complex associated protein [Source:HGNC Symbol;Acc:HGNC:4332]</t>
  </si>
  <si>
    <t>G protein-coupled estrogen receptor 1 [Source:HGNC Symbol;Acc:HGNC:4485]</t>
  </si>
  <si>
    <t>G protein-coupled receptor 151 [Source:HGNC Symbol;Acc:HGNC:23624]</t>
  </si>
  <si>
    <t>G protein-coupled receptor 174 [Source:HGNC Symbol;Acc:HGNC:30245]</t>
  </si>
  <si>
    <t>G protein regulated inducer of neurite outgrowth 2 [Source:HGNC Symbol;Acc:HGNC:23730]</t>
  </si>
  <si>
    <t>G protein signaling modulator 1 [Source:HGNC Symbol;Acc:HGNC:17858]</t>
  </si>
  <si>
    <t>GRB2 related adaptor protein 2 [Source:HGNC Symbol;Acc:HGNC:4563]</t>
  </si>
  <si>
    <t>gremlin 2, DAN family BMP antagonist [Source:HGNC Symbol;Acc:HGNC:17655]</t>
  </si>
  <si>
    <t>glutamate ionotropic receptor kainate type subunit 5 [Source:HGNC Symbol;Acc:HGNC:4583]</t>
  </si>
  <si>
    <t>family with sequence similarity 110 member D [Source:HGNC Symbol;Acc:HGNC:25860]</t>
  </si>
  <si>
    <t>gasdermin C [Source:HGNC Symbol;Acc:HGNC:7151]</t>
  </si>
  <si>
    <t>GSG1 like [Source:HGNC Symbol;Acc:HGNC:28283]</t>
  </si>
  <si>
    <t>gelsolin [Source:HGNC Symbol;Acc:HGNC:4620]</t>
  </si>
  <si>
    <t>H1.10 linker histone [Source:HGNC Symbol;Acc:HGNC:4722]</t>
  </si>
  <si>
    <t>major histocompatibility complex, class II, DM beta [Source:HGNC Symbol;Acc:HGNC:4935]</t>
  </si>
  <si>
    <t>hyaluronan and proteoglycan link protein 3 [Source:HGNC Symbol;Acc:HGNC:21446]</t>
  </si>
  <si>
    <t>hyperpolarization activated cyclic nucleotide gated potassium channel 4 [Source:HGNC Symbol;Acc:HGNC:16882]</t>
  </si>
  <si>
    <t>hypocretin receptor 1 [Source:HGNC Symbol;Acc:HGNC:4848]</t>
  </si>
  <si>
    <t>hemojuvelin BMP co-receptor [Source:HGNC Symbol;Acc:HGNC:4887]</t>
  </si>
  <si>
    <t>hedgehog acyltransferase like [Source:HGNC Symbol;Acc:HGNC:13242]</t>
  </si>
  <si>
    <t>hedgehog interacting protein [Source:HGNC Symbol;Acc:HGNC:14866]</t>
  </si>
  <si>
    <t>HHIP like 1 [Source:HGNC Symbol;Acc:HGNC:19710]</t>
  </si>
  <si>
    <t>HIC ZBTB transcriptional repressor 1 [Source:HGNC Symbol;Acc:HGNC:4909]</t>
  </si>
  <si>
    <t>HIC ZBTB transcriptional repressor 2 [Source:HGNC Symbol;Acc:HGNC:18595]</t>
  </si>
  <si>
    <t>H1.3 linker histone, cluster member [Source:HGNC Symbol;Acc:HGNC:4717]</t>
  </si>
  <si>
    <t>H2A clustered histone 14 [Source:HGNC Symbol;Acc:HGNC:4727]</t>
  </si>
  <si>
    <t>H2A clustered histone 8 [Source:HGNC Symbol;Acc:HGNC:4724]</t>
  </si>
  <si>
    <t>H2A clustered histone 1 [Source:HGNC Symbol;Acc:HGNC:18729]</t>
  </si>
  <si>
    <t>H2B clustered histone 7 [Source:HGNC Symbol;Acc:HGNC:4752]</t>
  </si>
  <si>
    <t>H2B clustered histone 4 [Source:HGNC Symbol;Acc:HGNC:4757]</t>
  </si>
  <si>
    <t>H2B clustered histone 9 [Source:HGNC Symbol;Acc:HGNC:4755]</t>
  </si>
  <si>
    <t>H2B clustered histone 13 [Source:HGNC Symbol;Acc:HGNC:4748]</t>
  </si>
  <si>
    <t>H2B clustered histone 12 [Source:HGNC Symbol;Acc:HGNC:13954]</t>
  </si>
  <si>
    <t>H3 clustered histone 4 [Source:HGNC Symbol;Acc:HGNC:4767]</t>
  </si>
  <si>
    <t>H3 clustered histone 13 [Source:HGNC Symbol;Acc:HGNC:25311]</t>
  </si>
  <si>
    <t>H3 clustered histone 15 [Source:HGNC Symbol;Acc:HGNC:20505]</t>
  </si>
  <si>
    <t>H3 clustered histone 12 [Source:HGNC Symbol;Acc:HGNC:4774]</t>
  </si>
  <si>
    <t>H3 clustered histone 7 [Source:HGNC Symbol;Acc:HGNC:4773]</t>
  </si>
  <si>
    <t>H4 clustered histone 15 [Source:HGNC Symbol;Acc:HGNC:29607]</t>
  </si>
  <si>
    <t>H4 clustered histone 14 [Source:HGNC Symbol;Acc:HGNC:4794]</t>
  </si>
  <si>
    <t>H4 clustered histone 6 [Source:HGNC Symbol;Acc:HGNC:4783]</t>
  </si>
  <si>
    <t>H4 clustered histone 1 [Source:HGNC Symbol;Acc:HGNC:4781]</t>
  </si>
  <si>
    <t>H4 clustered histone 11 [Source:HGNC Symbol;Acc:HGNC:4785]</t>
  </si>
  <si>
    <t>H4 clustered histone 9 [Source:HGNC Symbol;Acc:HGNC:4793]</t>
  </si>
  <si>
    <t>H4 clustered histone 12 [Source:HGNC Symbol;Acc:HGNC:4784]</t>
  </si>
  <si>
    <t>H4 clustered histone 8 [Source:HGNC Symbol;Acc:HGNC:4788]</t>
  </si>
  <si>
    <t>H4 clustered histone 13 [Source:HGNC Symbol;Acc:HGNC:4791]</t>
  </si>
  <si>
    <t>H2A clustered histone 20 [Source:HGNC Symbol;Acc:HGNC:4738]</t>
  </si>
  <si>
    <t>H4 clustered histone 3 [Source:HGNC Symbol;Acc:HGNC:4787]</t>
  </si>
  <si>
    <t>H2A clustered histone 25 [Source:HGNC Symbol;Acc:HGNC:20507]</t>
  </si>
  <si>
    <t>H4 clustered histone 2 [Source:HGNC Symbol;Acc:HGNC:4789]</t>
  </si>
  <si>
    <t>H2.0 like homeobox [Source:HGNC Symbol;Acc:HGNC:4978]</t>
  </si>
  <si>
    <t>homeobox B9 [Source:HGNC Symbol;Acc:HGNC:5120]</t>
  </si>
  <si>
    <t>homeobox D3 [Source:HGNC Symbol;Acc:HGNC:5137]</t>
  </si>
  <si>
    <t>4-hydroxyphenylpyruvate dioxygenase like [Source:HGNC Symbol;Acc:HGNC:28242]</t>
  </si>
  <si>
    <t>histidine rich calcium binding protein [Source:HGNC Symbol;Acc:HGNC:5178]</t>
  </si>
  <si>
    <t>heat shock protein family B (small) member 7 [Source:HGNC Symbol;Acc:HGNC:5249]</t>
  </si>
  <si>
    <t>HSPA (Hsp70) binding protein 1 [Source:HGNC Symbol;Acc:HGNC:24989]</t>
  </si>
  <si>
    <t>heparan sulfate proteoglycan 2 [Source:HGNC Symbol;Acc:HGNC:5273]</t>
  </si>
  <si>
    <t>HtrA serine peptidase 3 [Source:HGNC Symbol;Acc:HGNC:30406]</t>
  </si>
  <si>
    <t>HtrA serine peptidase 4 [Source:HGNC Symbol;Acc:HGNC:26909]</t>
  </si>
  <si>
    <t>intercellular adhesion molecule 5 [Source:HGNC Symbol;Acc:HGNC:5348]</t>
  </si>
  <si>
    <t>inhibitor of DNA binding 3 [Source:HGNC Symbol;Acc:HGNC:5362]</t>
  </si>
  <si>
    <t>immediate early response 5 like [Source:HGNC Symbol;Acc:HGNC:23679]</t>
  </si>
  <si>
    <t>interferon induced protein with tetratricopeptide repeats 1B [Source:HGNC Symbol;Acc:HGNC:23442]</t>
  </si>
  <si>
    <t>interferon induced transmembrane protein 10 [Source:HGNC Symbol;Acc:HGNC:40022]</t>
  </si>
  <si>
    <t>interferon kappa [Source:HGNC Symbol;Acc:HGNC:21714]</t>
  </si>
  <si>
    <t>insulin like growth factor 2 mRNA binding protein 2 [Source:HGNC Symbol;Acc:HGNC:28867]</t>
  </si>
  <si>
    <t>insulin like growth factor binding protein 6 [Source:HGNC Symbol;Acc:HGNC:5475]</t>
  </si>
  <si>
    <t>immunoglobulin superfamily member 8 [Source:HGNC Symbol;Acc:HGNC:17813]</t>
  </si>
  <si>
    <t>interleukin 17B [Source:HGNC Symbol;Acc:HGNC:5982]</t>
  </si>
  <si>
    <t>interleukin 31 receptor A [Source:HGNC Symbol;Acc:HGNC:18969]</t>
  </si>
  <si>
    <t>interleukin 3 receptor subunit alpha [Source:HGNC Symbol;Acc:HGNC:6012]</t>
  </si>
  <si>
    <t>indolethylamine N-methyltransferase [Source:HGNC Symbol;Acc:HGNC:6069]</t>
  </si>
  <si>
    <t>integrator complex subunit 1 [Source:HGNC Symbol;Acc:HGNC:24555]</t>
  </si>
  <si>
    <t>iroquois homeobox 4 [Source:HGNC Symbol;Acc:HGNC:6129]</t>
  </si>
  <si>
    <t>immunoglobulin superfamily containing leucine rich repeat 2 [Source:HGNC Symbol;Acc:HGNC:29286]</t>
  </si>
  <si>
    <t>isthmin 2 [Source:HGNC Symbol;Acc:HGNC:23176]</t>
  </si>
  <si>
    <t>integrin subunit alpha 11 [Source:HGNC Symbol;Acc:HGNC:6136]</t>
  </si>
  <si>
    <t>integrin subunit alpha L [Source:HGNC Symbol;Acc:HGNC:6148]</t>
  </si>
  <si>
    <t>integrin subunit beta 1 binding protein 2 [Source:HGNC Symbol;Acc:HGNC:6154]</t>
  </si>
  <si>
    <t>IL2 inducible T cell kinase [Source:HGNC Symbol;Acc:HGNC:6171]</t>
  </si>
  <si>
    <t>jagged canonical Notch ligand 2 [Source:HGNC Symbol;Acc:HGNC:6189]</t>
  </si>
  <si>
    <t>joining chain of multimeric IgA and IgM [Source:HGNC Symbol;Acc:HGNC:5713]</t>
  </si>
  <si>
    <t>Josephin domain containing 2 [Source:HGNC Symbol;Acc:HGNC:28853]</t>
  </si>
  <si>
    <t>JunB proto-oncogene, AP-1 transcription factor subunit [Source:HGNC Symbol;Acc:HGNC:6205]</t>
  </si>
  <si>
    <t>potassium voltage-gated channel subfamily A member 7 [Source:HGNC Symbol;Acc:HGNC:6226]</t>
  </si>
  <si>
    <t>potassium voltage-gated channel subfamily D member 2 [Source:HGNC Symbol;Acc:HGNC:6238]</t>
  </si>
  <si>
    <t>potassium inwardly rectifying channel subfamily J member 15 [Source:HGNC Symbol;Acc:HGNC:6261]</t>
  </si>
  <si>
    <t>potassium two pore domain channel subfamily K member 3 [Source:HGNC Symbol;Acc:HGNC:6278]</t>
  </si>
  <si>
    <t>potassium calcium-activated channel subfamily N member 4 [Source:HGNC Symbol;Acc:HGNC:6293]</t>
  </si>
  <si>
    <t>potassium voltage-gated channel subfamily Q member 4 [Source:HGNC Symbol;Acc:HGNC:6298]</t>
  </si>
  <si>
    <t>kielin cysteine rich BMP regulator [Source:HGNC Symbol;Acc:HGNC:17585]</t>
  </si>
  <si>
    <t>keratocan [Source:HGNC Symbol;Acc:HGNC:6309]</t>
  </si>
  <si>
    <t>kinesin family member 17 [Source:HGNC Symbol;Acc:HGNC:19167]</t>
  </si>
  <si>
    <t>kinesin family member 1A [Source:HGNC Symbol;Acc:HGNC:888]</t>
  </si>
  <si>
    <t>kinesin family member 26A [Source:HGNC Symbol;Acc:HGNC:20226]</t>
  </si>
  <si>
    <t>kinesin family member 7 [Source:HGNC Symbol;Acc:HGNC:30497]</t>
  </si>
  <si>
    <t>kinesin family member C3 [Source:HGNC Symbol;Acc:HGNC:6326]</t>
  </si>
  <si>
    <t>kinesin light chain 3 [Source:HGNC Symbol;Acc:HGNC:20717]</t>
  </si>
  <si>
    <t>KLF transcription factor 6 [Source:HGNC Symbol;Acc:HGNC:2235]</t>
  </si>
  <si>
    <t>kelch like family member 30 [Source:HGNC Symbol;Acc:HGNC:24770]</t>
  </si>
  <si>
    <t>kelch like family member 32 [Source:HGNC Symbol;Acc:HGNC:21221]</t>
  </si>
  <si>
    <t>kelch like family member 41 [Source:HGNC Symbol;Acc:HGNC:16905]</t>
  </si>
  <si>
    <t>lysine methyltransferase 2D [Source:HGNC Symbol;Acc:HGNC:7133]</t>
  </si>
  <si>
    <t>keratin 12 [Source:HGNC Symbol;Acc:HGNC:6414]</t>
  </si>
  <si>
    <t>keratin 17 [Source:HGNC Symbol;Acc:HGNC:6427]</t>
  </si>
  <si>
    <t>laminin subunit beta 2 [Source:HGNC Symbol;Acc:HGNC:6487]</t>
  </si>
  <si>
    <t>laminin subunit gamma 3 [Source:HGNC Symbol;Acc:HGNC:6494]</t>
  </si>
  <si>
    <t>La ribonucleoprotein 6, translational regulator [Source:HGNC Symbol;Acc:HGNC:24012]</t>
  </si>
  <si>
    <t>leucyl-tRNA synthetase 2, mitochondrial [Source:HGNC Symbol;Acc:HGNC:17095]</t>
  </si>
  <si>
    <t>linker for activation of T cells [Source:HGNC Symbol;Acc:HGNC:18874]</t>
  </si>
  <si>
    <t>lymphocyte transmembrane adaptor 1 [Source:HGNC Symbol;Acc:HGNC:26005]</t>
  </si>
  <si>
    <t>lactase like [Source:HGNC Symbol;Acc:HGNC:15583]</t>
  </si>
  <si>
    <t>low density lipoprotein receptor [Source:HGNC Symbol;Acc:HGNC:6547]</t>
  </si>
  <si>
    <t>galectin 7 [Source:HGNC Symbol;Acc:HGNC:6568]</t>
  </si>
  <si>
    <t>LIM homeobox 8 [Source:HGNC Symbol;Acc:HGNC:28838]</t>
  </si>
  <si>
    <t>lipase family member K [Source:HGNC Symbol;Acc:HGNC:23444]</t>
  </si>
  <si>
    <t>limb and CNS expressed 1 [Source:HGNC Symbol;Acc:HGNC:18581]</t>
  </si>
  <si>
    <t>LLGL scribble cell polarity complex component 2 [Source:HGNC Symbol;Acc:HGNC:6629]</t>
  </si>
  <si>
    <t>lamin A/C [Source:HGNC Symbol;Acc:HGNC:6636]</t>
  </si>
  <si>
    <t>leiomodin 2 [Source:HGNC Symbol;Acc:HGNC:6648]</t>
  </si>
  <si>
    <t>leiomodin 3 [Source:HGNC Symbol;Acc:HGNC:6649]</t>
  </si>
  <si>
    <t>lemur tyrosine kinase 3 [Source:HGNC Symbol;Acc:HGNC:19295]</t>
  </si>
  <si>
    <t>lysyl oxidase like 1 [Source:HGNC Symbol;Acc:HGNC:6665]</t>
  </si>
  <si>
    <t>leucine rich repeat and fibronectin type III domain containing 1 [Source:HGNC Symbol;Acc:HGNC:29290]</t>
  </si>
  <si>
    <t>leucine rich repeat and fibronectin type III domain containing 4 [Source:HGNC Symbol;Acc:HGNC:28456]</t>
  </si>
  <si>
    <t>LDL receptor related protein 1 [Source:HGNC Symbol;Acc:HGNC:6692]</t>
  </si>
  <si>
    <t>LDL receptor related protein 3 [Source:HGNC Symbol;Acc:HGNC:6695]</t>
  </si>
  <si>
    <t>leucine rich repeat containing 26 [Source:HGNC Symbol;Acc:HGNC:31409]</t>
  </si>
  <si>
    <t>leucine rich repeat containing 3B [Source:HGNC Symbol;Acc:HGNC:28105]</t>
  </si>
  <si>
    <t>leucine rich repeat containing 7 [Source:HGNC Symbol;Acc:HGNC:18531]</t>
  </si>
  <si>
    <t>leucine rich repeat neuronal 1 [Source:HGNC Symbol;Acc:HGNC:20980]</t>
  </si>
  <si>
    <t>leucine rich repeat transmembrane neuronal 1 [Source:HGNC Symbol;Acc:HGNC:19408]</t>
  </si>
  <si>
    <t>LSM7 homolog, U6 small nuclear RNA and mRNA degradation associated [Source:HGNC Symbol;Acc:HGNC:20470]</t>
  </si>
  <si>
    <t>latent transforming growth factor beta binding protein 4 [Source:HGNC Symbol;Acc:HGNC:6717]</t>
  </si>
  <si>
    <t>leukotriene C4 synthase [Source:HGNC Symbol;Acc:HGNC:6719]</t>
  </si>
  <si>
    <t>lactotransferrin [Source:HGNC Symbol;Acc:HGNC:6720]</t>
  </si>
  <si>
    <t>lymphocyte antigen 6 family member G6D [Source:HGNC Symbol;Acc:HGNC:13935]</t>
  </si>
  <si>
    <t>LYL1 basic helix-loop-helix family member [Source:HGNC Symbol;Acc:HGNC:6734]</t>
  </si>
  <si>
    <t>LY6/PLAUR domain containing 3 [Source:HGNC Symbol;Acc:HGNC:24880]</t>
  </si>
  <si>
    <t>lysozyme [Source:HGNC Symbol;Acc:HGNC:6740]</t>
  </si>
  <si>
    <t>leucine zipper tumor suppressor 1 [Source:HGNC Symbol;Acc:HGNC:13861]</t>
  </si>
  <si>
    <t>leucine zipper tumor suppressor 2 [Source:HGNC Symbol;Acc:HGNC:29381]</t>
  </si>
  <si>
    <t>mab-21 like 2 [Source:HGNC Symbol;Acc:HGNC:6758]</t>
  </si>
  <si>
    <t>microtubule associated protein 1S [Source:HGNC Symbol;Acc:HGNC:15715]</t>
  </si>
  <si>
    <t>mitogen-activated protein kinase kinase kinase 10 [Source:HGNC Symbol;Acc:HGNC:6849]</t>
  </si>
  <si>
    <t>mitogen-activated protein kinase kinase kinase 11 [Source:HGNC Symbol;Acc:HGNC:6850]</t>
  </si>
  <si>
    <t>microtubule associated protein 6 [Source:HGNC Symbol;Acc:HGNC:6868]</t>
  </si>
  <si>
    <t>methionine adenosyltransferase 1A [Source:HGNC Symbol;Acc:HGNC:6903]</t>
  </si>
  <si>
    <t>matrilin 4 [Source:HGNC Symbol;Acc:HGNC:6910]</t>
  </si>
  <si>
    <t>myoglobin [Source:HGNC Symbol;Acc:HGNC:6915]</t>
  </si>
  <si>
    <t>MyoD family inhibitor [Source:HGNC Symbol;Acc:HGNC:6967]</t>
  </si>
  <si>
    <t>malic enzyme 1 [Source:HGNC Symbol;Acc:HGNC:6983]</t>
  </si>
  <si>
    <t>mediator complex subunit 16 [Source:HGNC Symbol;Acc:HGNC:17556]</t>
  </si>
  <si>
    <t>EEF1A lysine methyltransferase 3 [Source:HGNC Symbol;Acc:HGNC:24936]</t>
  </si>
  <si>
    <t>melanotransferrin [Source:HGNC Symbol;Acc:HGNC:7037]</t>
  </si>
  <si>
    <t>major facilitator superfamily domain containing 10 [Source:HGNC Symbol;Acc:HGNC:16894]</t>
  </si>
  <si>
    <t>major facilitator superfamily domain containing 11 [Source:HGNC Symbol;Acc:HGNC:25458]</t>
  </si>
  <si>
    <t>major facilitator superfamily domain containing 12 [Source:HGNC Symbol;Acc:HGNC:28299]</t>
  </si>
  <si>
    <t>maltase-glucoamylase [Source:HGNC Symbol;Acc:HGNC:7043]</t>
  </si>
  <si>
    <t>MIB E3 ubiquitin protein ligase 2 [Source:HGNC Symbol;Acc:HGNC:30577]</t>
  </si>
  <si>
    <t>midline 1 [Source:HGNC Symbol;Acc:HGNC:7095]</t>
  </si>
  <si>
    <t>myeloid leukemia factor 1 [Source:HGNC Symbol;Acc:HGNC:7125]</t>
  </si>
  <si>
    <t>monocyte to macrophage differentiation associated 2 [Source:HGNC Symbol;Acc:HGNC:30133]</t>
  </si>
  <si>
    <t>matrix metallopeptidase 17 [Source:HGNC Symbol;Acc:HGNC:7163]</t>
  </si>
  <si>
    <t>matrix metallopeptidase 23B [Source:HGNC Symbol;Acc:HGNC:7171]</t>
  </si>
  <si>
    <t>matrix metallopeptidase 9 [Source:HGNC Symbol;Acc:HGNC:7176]</t>
  </si>
  <si>
    <t>MN1 proto-oncogene, transcriptional regulator [Source:HGNC Symbol;Acc:HGNC:7180]</t>
  </si>
  <si>
    <t>MOK protein kinase [Source:HGNC Symbol;Acc:HGNC:9833]</t>
  </si>
  <si>
    <t>motile sperm domain containing 3 [Source:HGNC Symbol;Acc:HGNC:25078]</t>
  </si>
  <si>
    <t>MAS related GPR family member F [Source:HGNC Symbol;Acc:HGNC:24828]</t>
  </si>
  <si>
    <t>musashi RNA binding protein 1 [Source:HGNC Symbol;Acc:HGNC:7330]</t>
  </si>
  <si>
    <t>metallothionein 1A [Source:HGNC Symbol;Acc:HGNC:7393]</t>
  </si>
  <si>
    <t>MTSS I-BAR domain containing 2 [Source:HGNC Symbol;Acc:HGNC:25094]</t>
  </si>
  <si>
    <t>myosin binding protein C1 [Source:HGNC Symbol;Acc:HGNC:7549]</t>
  </si>
  <si>
    <t>myosin binding protein C2 [Source:HGNC Symbol;Acc:HGNC:7550]</t>
  </si>
  <si>
    <t>MYCN proto-oncogene, bHLH transcription factor [Source:HGNC Symbol;Acc:HGNC:7559]</t>
  </si>
  <si>
    <t>myosin heavy chain 1 [Source:HGNC Symbol;Acc:HGNC:7567]</t>
  </si>
  <si>
    <t>myosin heavy chain 2 [Source:HGNC Symbol;Acc:HGNC:7572]</t>
  </si>
  <si>
    <t>myosin light chain 1 [Source:HGNC Symbol;Acc:HGNC:7582]</t>
  </si>
  <si>
    <t>myosin light chain 11 [Source:HGNC Symbol;Acc:HGNC:29824]</t>
  </si>
  <si>
    <t>myomesin 1 [Source:HGNC Symbol;Acc:HGNC:7613]</t>
  </si>
  <si>
    <t>myomesin 2 [Source:HGNC Symbol;Acc:HGNC:7614]</t>
  </si>
  <si>
    <t>myomesin 3 [Source:HGNC Symbol;Acc:HGNC:26679]</t>
  </si>
  <si>
    <t>myozenin 3 [Source:HGNC Symbol;Acc:HGNC:18565]</t>
  </si>
  <si>
    <t>nanos C2HC-type zinc finger 3 [Source:HGNC Symbol;Acc:HGNC:22048]</t>
  </si>
  <si>
    <t>NCK associated protein 5 like [Source:HGNC Symbol;Acc:HGNC:29321]</t>
  </si>
  <si>
    <t>nicalin [Source:HGNC Symbol;Acc:HGNC:26923]</t>
  </si>
  <si>
    <t>nuclear receptor corepressor 2 [Source:HGNC Symbol;Acc:HGNC:7673]</t>
  </si>
  <si>
    <t>NADH:ubiquinone oxidoreductase subunit B7 [Source:HGNC Symbol;Acc:HGNC:7702]</t>
  </si>
  <si>
    <t>NADH:ubiquinone oxidoreductase core subunit S7 [Source:HGNC Symbol;Acc:HGNC:7714]</t>
  </si>
  <si>
    <t>nebulin [Source:HGNC Symbol;Acc:HGNC:7720]</t>
  </si>
  <si>
    <t>N-terminal EF-hand calcium binding protein 3 [Source:HGNC Symbol;Acc:HGNC:15851]</t>
  </si>
  <si>
    <t>neuraminidase 2 [Source:HGNC Symbol;Acc:HGNC:7759]</t>
  </si>
  <si>
    <t>NFE2 like bZIP transcription factor 3 [Source:HGNC Symbol;Acc:HGNC:7783]</t>
  </si>
  <si>
    <t>neuronal guanine nucleotide exchange factor [Source:HGNC Symbol;Acc:HGNC:7807]</t>
  </si>
  <si>
    <t>NIPA like domain containing 2 [Source:HGNC Symbol;Acc:HGNC:25854]</t>
  </si>
  <si>
    <t>natural killer cell granule protein 7 [Source:HGNC Symbol;Acc:HGNC:7830]</t>
  </si>
  <si>
    <t>NLR family pyrin domain containing 10 [Source:HGNC Symbol;Acc:HGNC:21464]</t>
  </si>
  <si>
    <t>NLR family pyrin domain containing 1 [Source:HGNC Symbol;Acc:HGNC:14374]</t>
  </si>
  <si>
    <t>nicotinamide riboside kinase 2 [Source:HGNC Symbol;Acc:HGNC:17871]</t>
  </si>
  <si>
    <t>notch receptor 1 [Source:HGNC Symbol;Acc:HGNC:7881]</t>
  </si>
  <si>
    <t>notch receptor 3 [Source:HGNC Symbol;Acc:HGNC:7883]</t>
  </si>
  <si>
    <t>nephrocystin 4 [Source:HGNC Symbol;Acc:HGNC:19104]</t>
  </si>
  <si>
    <t>nuclear receptor subfamily 4 group A member 1 [Source:HGNC Symbol;Acc:HGNC:7980]</t>
  </si>
  <si>
    <t>nebulin related anchoring protein [Source:HGNC Symbol;Acc:HGNC:7988]</t>
  </si>
  <si>
    <t>neuronal cell adhesion molecule [Source:HGNC Symbol;Acc:HGNC:7994]</t>
  </si>
  <si>
    <t>neurogranin [Source:HGNC Symbol;Acc:HGNC:8000]</t>
  </si>
  <si>
    <t>neurturin [Source:HGNC Symbol;Acc:HGNC:8007]</t>
  </si>
  <si>
    <t>netrin G2 [Source:HGNC Symbol;Acc:HGNC:14288]</t>
  </si>
  <si>
    <t>nudix hydrolase 14 [Source:HGNC Symbol;Acc:HGNC:20141]</t>
  </si>
  <si>
    <t>nudix hydrolase 4 [Source:HGNC Symbol;Acc:HGNC:8051]</t>
  </si>
  <si>
    <t>nuclear protein 1, transcriptional regulator [Source:HGNC Symbol;Acc:HGNC:29990]</t>
  </si>
  <si>
    <t>O-acyltransferase like, pseudogene [Source:HGNC Symbol;Acc:HGNC:44362]</t>
  </si>
  <si>
    <t>obscurin, cytoskeletal calmodulin and titin-interacting RhoGEF [Source:HGNC Symbol;Acc:HGNC:15719]</t>
  </si>
  <si>
    <t>obscurin like cytoskeletal adaptor 1 [Source:HGNC Symbol;Acc:HGNC:29092]</t>
  </si>
  <si>
    <t>ciliary microtubule associated protein 1B [Source:HGNC Symbol;Acc:HGNC:34388]</t>
  </si>
  <si>
    <t>olfactomedin 4 [Source:HGNC Symbol;Acc:HGNC:17190]</t>
  </si>
  <si>
    <t>olfactomedin like 2A [Source:HGNC Symbol;Acc:HGNC:27270]</t>
  </si>
  <si>
    <t>olfactory receptor family 2 subfamily V member 1 [Source:HGNC Symbol;Acc:HGNC:8280]</t>
  </si>
  <si>
    <t>olfactory marker protein [Source:HGNC Symbol;Acc:HGNC:8136]</t>
  </si>
  <si>
    <t>odd-skipped related transcription factor 1 [Source:HGNC Symbol;Acc:HGNC:8111]</t>
  </si>
  <si>
    <t>prolyl 3-hydroxylase 3 [Source:HGNC Symbol;Acc:HGNC:19318]</t>
  </si>
  <si>
    <t>prolyl 4-hydroxylase, transmembrane [Source:HGNC Symbol;Acc:HGNC:28858]</t>
  </si>
  <si>
    <t>progestin and adipoQ receptor family member 6 [Source:HGNC Symbol;Acc:HGNC:30132]</t>
  </si>
  <si>
    <t>protocadherin 20 [Source:HGNC Symbol;Acc:HGNC:14257]</t>
  </si>
  <si>
    <t>protocadherin 9 [Source:HGNC Symbol;Acc:HGNC:8661]</t>
  </si>
  <si>
    <t>protocadherin gamma subfamily A, 12 [Source:HGNC Symbol;Acc:HGNC:8699]</t>
  </si>
  <si>
    <t>protocadherin gamma subfamily B, 3 [Source:HGNC Symbol;Acc:HGNC:8710]</t>
  </si>
  <si>
    <t>pecanex 3 [Source:HGNC Symbol;Acc:HGNC:18760]</t>
  </si>
  <si>
    <t>phosphodiesterase 11A [Source:HGNC Symbol;Acc:HGNC:8773]</t>
  </si>
  <si>
    <t>pyruvate dehydrogenase kinase 4 [Source:HGNC Symbol;Acc:HGNC:8812]</t>
  </si>
  <si>
    <t>pyridoxal phosphatase [Source:HGNC Symbol;Acc:HGNC:30259]</t>
  </si>
  <si>
    <t>platelet endothelial aggregation receptor 1 [Source:HGNC Symbol;Acc:HGNC:33631]</t>
  </si>
  <si>
    <t>pellino E3 ubiquitin protein ligase family member 3 [Source:HGNC Symbol;Acc:HGNC:30010]</t>
  </si>
  <si>
    <t>period circadian regulator 2 [Source:HGNC Symbol;Acc:HGNC:8846]</t>
  </si>
  <si>
    <t>phosphoglycerate mutase 2 [Source:HGNC Symbol;Acc:HGNC:8889]</t>
  </si>
  <si>
    <t>placental growth factor [Source:HGNC Symbol;Acc:HGNC:8893]</t>
  </si>
  <si>
    <t>6-phosphogluconolactonase [Source:HGNC Symbol;Acc:HGNC:8903]</t>
  </si>
  <si>
    <t>phosphorylase kinase catalytic subunit gamma 1 [Source:HGNC Symbol;Acc:HGNC:8930]</t>
  </si>
  <si>
    <t>pleckstrin homology like domain family B member 1 [Source:HGNC Symbol;Acc:HGNC:23697]</t>
  </si>
  <si>
    <t>peptidase inhibitor 16 [Source:HGNC Symbol;Acc:HGNC:21245]</t>
  </si>
  <si>
    <t>protein kinase domain containing, cytoplasmic [Source:HGNC Symbol;Acc:HGNC:25123]</t>
  </si>
  <si>
    <t>protein kinase, membrane associated tyrosine/threonine 1 [Source:HGNC Symbol;Acc:HGNC:29650]</t>
  </si>
  <si>
    <t>phospholipase C eta 2 [Source:HGNC Symbol;Acc:HGNC:29037]</t>
  </si>
  <si>
    <t>plectin [Source:HGNC Symbol;Acc:HGNC:9069]</t>
  </si>
  <si>
    <t>pleckstrin homology domain containing A4 [Source:HGNC Symbol;Acc:HGNC:14339]</t>
  </si>
  <si>
    <t>pleckstrin homology, MyTH4 and FERM domain containing H3 [Source:HGNC Symbol;Acc:HGNC:26105]</t>
  </si>
  <si>
    <t>polo like kinase 5 (inactive) [Source:HGNC Symbol;Acc:HGNC:27001]</t>
  </si>
  <si>
    <t>phorbol-12-myristate-13-acetate-induced protein 1 [Source:HGNC Symbol;Acc:HGNC:9108]</t>
  </si>
  <si>
    <t>podocan [Source:HGNC Symbol;Acc:HGNC:23174]</t>
  </si>
  <si>
    <t>podocalyxin like 2 [Source:HGNC Symbol;Acc:HGNC:17936]</t>
  </si>
  <si>
    <t>DNA polymerase delta 1, catalytic subunit [Source:HGNC Symbol;Acc:HGNC:9175]</t>
  </si>
  <si>
    <t>DNA polymerase delta 4, accessory subunit [Source:HGNC Symbol;Acc:HGNC:14106]</t>
  </si>
  <si>
    <t>POU class 2 homeobox associating factor 1 [Source:HGNC Symbol;Acc:HGNC:9211]</t>
  </si>
  <si>
    <t>POU class 2 homeobox 2 [Source:HGNC Symbol;Acc:HGNC:9213]</t>
  </si>
  <si>
    <t>POU class 4 homeobox 1 [Source:HGNC Symbol;Acc:HGNC:9218]</t>
  </si>
  <si>
    <t>peter pan homolog [Source:HGNC Symbol;Acc:HGNC:9227]</t>
  </si>
  <si>
    <t>phospholipid phosphatase 7 (inactive) [Source:HGNC Symbol;Acc:HGNC:28174]</t>
  </si>
  <si>
    <t>protein phosphatase 1 regulatory inhibitor subunit 14A [Source:HGNC Symbol;Acc:HGNC:14871]</t>
  </si>
  <si>
    <t>protein phosphatase 1 regulatory inhibitor subunit 14C [Source:HGNC Symbol;Acc:HGNC:14952]</t>
  </si>
  <si>
    <t>protein phosphatase 1 regulatory subunit 27 [Source:HGNC Symbol;Acc:HGNC:16813]</t>
  </si>
  <si>
    <t>protein phosphatase 1 regulatory subunit 3A [Source:HGNC Symbol;Acc:HGNC:9291]</t>
  </si>
  <si>
    <t>protein kinase AMP-activated non-catalytic subunit gamma 3 [Source:HGNC Symbol;Acc:HGNC:9387]</t>
  </si>
  <si>
    <t>proline rich 12 [Source:HGNC Symbol;Acc:HGNC:29217]</t>
  </si>
  <si>
    <t>serine protease 35 [Source:HGNC Symbol;Acc:HGNC:21387]</t>
  </si>
  <si>
    <t>pleckstrin and Sec7 domain containing 2 [Source:HGNC Symbol;Acc:HGNC:19092]</t>
  </si>
  <si>
    <t>prostaglandin E receptor 1 [Source:HGNC Symbol;Acc:HGNC:9593]</t>
  </si>
  <si>
    <t>prostaglandin I2 synthase [Source:HGNC Symbol;Acc:HGNC:9603]</t>
  </si>
  <si>
    <t>protein tyrosine phosphatase receptor type T [Source:HGNC Symbol;Acc:HGNC:9682]</t>
  </si>
  <si>
    <t>glycogen phosphorylase, muscle associated [Source:HGNC Symbol;Acc:HGNC:9726]</t>
  </si>
  <si>
    <t>quinolinate phosphoribosyltransferase [Source:HGNC Symbol;Acc:HGNC:9755]</t>
  </si>
  <si>
    <t>rabaptin, RAB GTPase binding effector protein 2 [Source:HGNC Symbol;Acc:HGNC:24817]</t>
  </si>
  <si>
    <t>retinoic acid induced 1 [Source:HGNC Symbol;Acc:HGNC:9834]</t>
  </si>
  <si>
    <t>RAP1 GTPase activating protein [Source:HGNC Symbol;Acc:HGNC:9858]</t>
  </si>
  <si>
    <t>receptor associated protein of the synapse [Source:HGNC Symbol;Acc:HGNC:9863]</t>
  </si>
  <si>
    <t>retinoic acid receptor responder 2 [Source:HGNC Symbol;Acc:HGNC:9868]</t>
  </si>
  <si>
    <t>RasGEF domain family member 1C [Source:HGNC Symbol;Acc:HGNC:27400]</t>
  </si>
  <si>
    <t>RAS guanyl releasing protein 1 [Source:HGNC Symbol;Acc:HGNC:9878]</t>
  </si>
  <si>
    <t>RNA binding fox-1 homolog 1 [Source:HGNC Symbol;Acc:HGNC:18222]</t>
  </si>
  <si>
    <t>RNA binding motif protein 38 [Source:HGNC Symbol;Acc:HGNC:15818]</t>
  </si>
  <si>
    <t>RNA binding motif protein 42 [Source:HGNC Symbol;Acc:HGNC:28117]</t>
  </si>
  <si>
    <t>reticulocalbin 3 [Source:HGNC Symbol;Acc:HGNC:21145]</t>
  </si>
  <si>
    <t>regenerating family member 1 alpha [Source:HGNC Symbol;Acc:HGNC:9951]</t>
  </si>
  <si>
    <t>resistin like beta [Source:HGNC Symbol;Acc:HGNC:20388]</t>
  </si>
  <si>
    <t>regulatory factor X2 [Source:HGNC Symbol;Acc:HGNC:9983]</t>
  </si>
  <si>
    <t>regulator of G protein signaling 4 [Source:HGNC Symbol;Acc:HGNC:10000]</t>
  </si>
  <si>
    <t>regulator of G protein signaling 7 [Source:HGNC Symbol;Acc:HGNC:10003]</t>
  </si>
  <si>
    <t>regulator of G protein signaling 7 binding protein [Source:HGNC Symbol;Acc:HGNC:23271]</t>
  </si>
  <si>
    <t>regulator of G protein signaling 8 [Source:HGNC Symbol;Acc:HGNC:16810]</t>
  </si>
  <si>
    <t>regulator of G protein signaling 9 [Source:HGNC Symbol;Acc:HGNC:10004]</t>
  </si>
  <si>
    <t>Rh associated glycoprotein [Source:HGNC Symbol;Acc:HGNC:10006]</t>
  </si>
  <si>
    <t>rhomboid 5 homolog 1 [Source:HGNC Symbol;Acc:HGNC:20561]</t>
  </si>
  <si>
    <t>rhomboid like 1 [Source:HGNC Symbol;Acc:HGNC:10007]</t>
  </si>
  <si>
    <t>rhophilin Rho GTPase binding protein 1 [Source:HGNC Symbol;Acc:HGNC:19973]</t>
  </si>
  <si>
    <t>regulating synaptic membrane exocytosis 2 [Source:HGNC Symbol;Acc:HGNC:17283]</t>
  </si>
  <si>
    <t>ribonuclease A family member 1, pancreatic [Source:HGNC Symbol;Acc:HGNC:10044]</t>
  </si>
  <si>
    <t>Rho family GTPase 2 [Source:HGNC Symbol;Acc:HGNC:18315]</t>
  </si>
  <si>
    <t>ring finger protein 125 [Source:HGNC Symbol;Acc:HGNC:21150]</t>
  </si>
  <si>
    <t>ring finger protein 207 [Source:HGNC Symbol;Acc:HGNC:32947]</t>
  </si>
  <si>
    <t>RNA, U12 small nuclear [Source:HGNC Symbol;Acc:HGNC:19380]</t>
  </si>
  <si>
    <t>receptor tyrosine kinase like orphan receptor 2 [Source:HGNC Symbol;Acc:HGNC:10257]</t>
  </si>
  <si>
    <t>ribosomal protein L34 [Source:HGNC Symbol;Acc:HGNC:10340]</t>
  </si>
  <si>
    <t>ribosomal protein L36 [Source:HGNC Symbol;Acc:HGNC:13631]</t>
  </si>
  <si>
    <t>ribosomal protein L3 like [Source:HGNC Symbol;Acc:HGNC:10351]</t>
  </si>
  <si>
    <t>ribosomal protein lateral stalk subunit P1 [Source:HGNC Symbol;Acc:HGNC:10372]</t>
  </si>
  <si>
    <t>ribosomal protein lateral stalk subunit P2 [Source:HGNC Symbol;Acc:HGNC:10377]</t>
  </si>
  <si>
    <t>ribonuclease P RNA component H1 [Source:HGNC Symbol;Acc:HGNC:19273]</t>
  </si>
  <si>
    <t>reticulon 2 [Source:HGNC Symbol;Acc:HGNC:10468]</t>
  </si>
  <si>
    <t>ryanodine receptor 1 [Source:HGNC Symbol;Acc:HGNC:10483]</t>
  </si>
  <si>
    <t>serum amyloid A1 [Source:HGNC Symbol;Acc:HGNC:10513]</t>
  </si>
  <si>
    <t>serum amyloid A2 [Source:HGNC Symbol;Acc:HGNC:10514]</t>
  </si>
  <si>
    <t>sterile alpha motif domain containing 11 [Source:HGNC Symbol;Acc:HGNC:28706]</t>
  </si>
  <si>
    <t>SH3 domain binding kinase family member 2 [Source:HGNC Symbol;Acc:HGNC:34416]</t>
  </si>
  <si>
    <t>SH3 domain binding kinase family member 3 [Source:HGNC Symbol;Acc:HGNC:44121]</t>
  </si>
  <si>
    <t>SR-related CTD associated factor 1 [Source:HGNC Symbol;Acc:HGNC:30403]</t>
  </si>
  <si>
    <t>secretory carrier membrane protein 3 [Source:HGNC Symbol;Acc:HGNC:10565]</t>
  </si>
  <si>
    <t>SCAN domain containing 1 [Source:HGNC Symbol;Acc:HGNC:10566]</t>
  </si>
  <si>
    <t>scavenger receptor class F member 2 [Source:HGNC Symbol;Acc:HGNC:19869]</t>
  </si>
  <si>
    <t>secretogranin III [Source:HGNC Symbol;Acc:HGNC:13707]</t>
  </si>
  <si>
    <t>sodium voltage-gated channel beta subunit 1 [Source:HGNC Symbol;Acc:HGNC:10586]</t>
  </si>
  <si>
    <t>sodium voltage-gated channel alpha subunit 4 [Source:HGNC Symbol;Acc:HGNC:10591]</t>
  </si>
  <si>
    <t>sodium voltage-gated channel beta subunit 4 [Source:HGNC Symbol;Acc:HGNC:10592]</t>
  </si>
  <si>
    <t>signal peptide, CUB domain and EGF like domain containing 1 [Source:HGNC Symbol;Acc:HGNC:13441]</t>
  </si>
  <si>
    <t>sidekick cell adhesion molecule 2 [Source:HGNC Symbol;Acc:HGNC:19308]</t>
  </si>
  <si>
    <t>serine dehydratase [Source:HGNC Symbol;Acc:HGNC:10691]</t>
  </si>
  <si>
    <t>selectin L [Source:HGNC Symbol;Acc:HGNC:10720]</t>
  </si>
  <si>
    <t>selenoprotein M [Source:HGNC Symbol;Acc:HGNC:30397]</t>
  </si>
  <si>
    <t>semaphorin 5B [Source:HGNC Symbol;Acc:HGNC:10737]</t>
  </si>
  <si>
    <t>serpin family E member 1 [Source:HGNC Symbol;Acc:HGNC:8583]</t>
  </si>
  <si>
    <t>serpin family H member 1 [Source:HGNC Symbol;Acc:HGNC:1546]</t>
  </si>
  <si>
    <t>SET domain containing 1B, histone lysine methyltransferase [Source:HGNC Symbol;Acc:HGNC:29187]</t>
  </si>
  <si>
    <t>splicing factor 3b subunit 5 [Source:HGNC Symbol;Acc:HGNC:21083]</t>
  </si>
  <si>
    <t>secreted frizzled related protein 5 [Source:HGNC Symbol;Acc:HGNC:10779]</t>
  </si>
  <si>
    <t>SH2 domain containing 7 [Source:HGNC Symbol;Acc:HGNC:34549]</t>
  </si>
  <si>
    <t>SH3 and multiple ankyrin repeat domains 1 [Source:HGNC Symbol;Acc:HGNC:15474]</t>
  </si>
  <si>
    <t>SH3 and multiple ankyrin repeat domains 3 [Source:HGNC Symbol;Acc:HGNC:14294]</t>
  </si>
  <si>
    <t>SHC adaptor protein 3 [Source:HGNC Symbol;Acc:HGNC:18181]</t>
  </si>
  <si>
    <t>Src homology 2 domain containing transforming protein D [Source:HGNC Symbol;Acc:HGNC:30633]</t>
  </si>
  <si>
    <t>shootin 1 [Source:HGNC Symbol;Acc:HGNC:29319]</t>
  </si>
  <si>
    <t>SIVA1 apoptosis inducing factor [Source:HGNC Symbol;Acc:HGNC:17712]</t>
  </si>
  <si>
    <t>signaling lymphocytic activation molecule family member 1 [Source:HGNC Symbol;Acc:HGNC:10903]</t>
  </si>
  <si>
    <t>SLAM family member 6 [Source:HGNC Symbol;Acc:HGNC:21392]</t>
  </si>
  <si>
    <t>solute carrier family 15 member 1 [Source:HGNC Symbol;Acc:HGNC:10920]</t>
  </si>
  <si>
    <t>solute carrier family 16 member 3 [Source:HGNC Symbol;Acc:HGNC:10924]</t>
  </si>
  <si>
    <t>solute carrier family 16 member 8 [Source:HGNC Symbol;Acc:HGNC:16270]</t>
  </si>
  <si>
    <t>solute carrier family 25 member 29 [Source:HGNC Symbol;Acc:HGNC:20116]</t>
  </si>
  <si>
    <t>solute carrier family 29 member 1 (Augustine blood group) [Source:HGNC Symbol;Acc:HGNC:11003]</t>
  </si>
  <si>
    <t>solute carrier family 35 member E4 [Source:HGNC Symbol;Acc:HGNC:17058]</t>
  </si>
  <si>
    <t>solute carrier family 41 member 2 [Source:HGNC Symbol;Acc:HGNC:31045]</t>
  </si>
  <si>
    <t>solute carrier family 4 member 1 (Diego blood group) [Source:HGNC Symbol;Acc:HGNC:11027]</t>
  </si>
  <si>
    <t>solute carrier family 4 member 3 [Source:HGNC Symbol;Acc:HGNC:11029]</t>
  </si>
  <si>
    <t>solute carrier family 5 member 2 [Source:HGNC Symbol;Acc:HGNC:11037]</t>
  </si>
  <si>
    <t>solute carrier family 5 member 7 [Source:HGNC Symbol;Acc:HGNC:14025]</t>
  </si>
  <si>
    <t>solute carrier family 5 member 8 [Source:HGNC Symbol;Acc:HGNC:19119]</t>
  </si>
  <si>
    <t>solute carrier family 6 member 13 [Source:HGNC Symbol;Acc:HGNC:11046]</t>
  </si>
  <si>
    <t>solute carrier family 6 member 14 [Source:HGNC Symbol;Acc:HGNC:11047]</t>
  </si>
  <si>
    <t>solute carrier family 6 member 7 [Source:HGNC Symbol;Acc:HGNC:11054]</t>
  </si>
  <si>
    <t>solute carrier family 7 member 11 [Source:HGNC Symbol;Acc:HGNC:11059]</t>
  </si>
  <si>
    <t>solute carrier family 8 member A2 [Source:HGNC Symbol;Acc:HGNC:11069]</t>
  </si>
  <si>
    <t>slit guidance ligand 1 [Source:HGNC Symbol;Acc:HGNC:11085]</t>
  </si>
  <si>
    <t>slit guidance ligand 3 [Source:HGNC Symbol;Acc:HGNC:11087]</t>
  </si>
  <si>
    <t>secretory leukocyte peptidase inhibitor [Source:HGNC Symbol;Acc:HGNC:11092]</t>
  </si>
  <si>
    <t>SMAD family member 6 [Source:HGNC Symbol;Acc:HGNC:6772]</t>
  </si>
  <si>
    <t>small integral membrane protein 18 [Source:HGNC Symbol;Acc:HGNC:42973]</t>
  </si>
  <si>
    <t>sphingomyelin phosphodiesterase 3 [Source:HGNC Symbol;Acc:HGNC:14240]</t>
  </si>
  <si>
    <t>smoothelin [Source:HGNC Symbol;Acc:HGNC:11126]</t>
  </si>
  <si>
    <t>smoothelin like 2 [Source:HGNC Symbol;Acc:HGNC:24764]</t>
  </si>
  <si>
    <t>SET and MYND domain containing 1 [Source:HGNC Symbol;Acc:HGNC:20986]</t>
  </si>
  <si>
    <t>snail family transcriptional repressor 1 [Source:HGNC Symbol;Acc:HGNC:11128]</t>
  </si>
  <si>
    <t>sushi, nidogen and EGF like domains 1 [Source:HGNC Symbol;Acc:HGNC:24696]</t>
  </si>
  <si>
    <t>small nucleolar RNA, H/ACA box 78 [Source:HGNC Symbol;Acc:HGNC:32664]</t>
  </si>
  <si>
    <t>small nucleolar RNA, C/D box 104 [Source:HGNC Symbol;Acc:HGNC:32768]</t>
  </si>
  <si>
    <t>small nucleolar RNA, C/D box 15A [Source:HGNC Symbol;Acc:HGNC:10114]</t>
  </si>
  <si>
    <t>small nucleolar RNA, C/D box 15B [Source:HGNC Symbol;Acc:HGNC:16649]</t>
  </si>
  <si>
    <t>small nucleolar RNA, C/D box 49B [Source:HGNC Symbol;Acc:HGNC:32721]</t>
  </si>
  <si>
    <t>small nucleolar RNA, C/D box 55 [Source:HGNC Symbol;Acc:HGNC:10205]</t>
  </si>
  <si>
    <t>sorting nexin family member 21 [Source:HGNC Symbol;Acc:HGNC:16154]</t>
  </si>
  <si>
    <t>sortilin related VPS10 domain containing receptor 3 [Source:HGNC Symbol;Acc:HGNC:16699]</t>
  </si>
  <si>
    <t>SRY-box transcription factor 14 [Source:HGNC Symbol;Acc:HGNC:11193]</t>
  </si>
  <si>
    <t>SRY-box transcription factor 8 [Source:HGNC Symbol;Acc:HGNC:11203]</t>
  </si>
  <si>
    <t>striated muscle enriched protein kinase [Source:HGNC Symbol;Acc:HGNC:16901]</t>
  </si>
  <si>
    <t>spectrin beta, non-erythrocytic 4 [Source:HGNC Symbol;Acc:HGNC:14896]</t>
  </si>
  <si>
    <t>SRC kinase signaling inhibitor 1 [Source:HGNC Symbol;Acc:HGNC:29506]</t>
  </si>
  <si>
    <t>sterol regulatory element binding transcription factor 1 [Source:HGNC Symbol;Acc:HGNC:11289]</t>
  </si>
  <si>
    <t>signal recognition particle 54 [Source:HGNC Symbol;Acc:HGNC:11301]</t>
  </si>
  <si>
    <t>single stranded DNA binding protein 4 [Source:HGNC Symbol;Acc:HGNC:15676]</t>
  </si>
  <si>
    <t>scavenger receptor cysteine rich family member with 5 domains [Source:HGNC Symbol;Acc:HGNC:26641]</t>
  </si>
  <si>
    <t>zinc ribbon domain containing 2 [Source:HGNC Symbol;Acc:HGNC:11328]</t>
  </si>
  <si>
    <t>somatostatin receptor 2 [Source:HGNC Symbol;Acc:HGNC:11331]</t>
  </si>
  <si>
    <t>ST6 N-acetylgalactosaminide alpha-2,6-sialyltransferase 5 [Source:HGNC Symbol;Acc:HGNC:19342]</t>
  </si>
  <si>
    <t>ST8 alpha-N-acetyl-neuraminide alpha-2,8-sialyltransferase 5 [Source:HGNC Symbol;Acc:HGNC:17827]</t>
  </si>
  <si>
    <t>signal transducer and activator of transcription 4 [Source:HGNC Symbol;Acc:HGNC:11365]</t>
  </si>
  <si>
    <t>serine/threonine kinase 19 [Source:HGNC Symbol;Acc:HGNC:11398]</t>
  </si>
  <si>
    <t>stathmin 2 [Source:HGNC Symbol;Acc:HGNC:10577]</t>
  </si>
  <si>
    <t>signaling receptor and transporter of retinol STRA6 [Source:HGNC Symbol;Acc:HGNC:30650]</t>
  </si>
  <si>
    <t>STIP1 homology and U-box containing protein 1 [Source:HGNC Symbol;Acc:HGNC:11427]</t>
  </si>
  <si>
    <t>synaptic vesicle glycoprotein 2C [Source:HGNC Symbol;Acc:HGNC:30670]</t>
  </si>
  <si>
    <t>syncoilin, intermediate filament protein [Source:HGNC Symbol;Acc:HGNC:28897]</t>
  </si>
  <si>
    <t>synaptopodin 2 like [Source:HGNC Symbol;Acc:HGNC:23532]</t>
  </si>
  <si>
    <t>synaptophysin like 2 [Source:HGNC Symbol;Acc:HGNC:27638]</t>
  </si>
  <si>
    <t>synaptotagmin 3 [Source:HGNC Symbol;Acc:HGNC:11511]</t>
  </si>
  <si>
    <t>TATA-box binding protein associated factor, RNA polymerase I subunit C [Source:HGNC Symbol;Acc:HGNC:11534]</t>
  </si>
  <si>
    <t>T-box transcription factor 2 [Source:HGNC Symbol;Acc:HGNC:11597]</t>
  </si>
  <si>
    <t>transcription elongation factor A3 [Source:HGNC Symbol;Acc:HGNC:11615]</t>
  </si>
  <si>
    <t>transcription factor 3 [Source:HGNC Symbol;Acc:HGNC:11633]</t>
  </si>
  <si>
    <t>transcription factor CP2 like 1 [Source:HGNC Symbol;Acc:HGNC:17925]</t>
  </si>
  <si>
    <t>transcription factor EB [Source:HGNC Symbol;Acc:HGNC:11753]</t>
  </si>
  <si>
    <t>transglutaminase 3 [Source:HGNC Symbol;Acc:HGNC:11779]</t>
  </si>
  <si>
    <t>thrombospondin 4 [Source:HGNC Symbol;Acc:HGNC:11788]</t>
  </si>
  <si>
    <t>thymocyte selection associated [Source:HGNC Symbol;Acc:HGNC:21569]</t>
  </si>
  <si>
    <t>thimet oligopeptidase 1 [Source:HGNC Symbol;Acc:HGNC:11793]</t>
  </si>
  <si>
    <t>tolloid like 2 [Source:HGNC Symbol;Acc:HGNC:11844]</t>
  </si>
  <si>
    <t>transmembrane protein 132A [Source:HGNC Symbol;Acc:HGNC:31092]</t>
  </si>
  <si>
    <t>transmembrane protein 154 [Source:HGNC Symbol;Acc:HGNC:26489]</t>
  </si>
  <si>
    <t>transmembrane protein 200B [Source:HGNC Symbol;Acc:HGNC:33785]</t>
  </si>
  <si>
    <t>transmembrane protein 215 [Source:HGNC Symbol;Acc:HGNC:33816]</t>
  </si>
  <si>
    <t>transmembrane protein 255B [Source:HGNC Symbol;Acc:HGNC:28297]</t>
  </si>
  <si>
    <t>transmembrane protein 38A [Source:HGNC Symbol;Acc:HGNC:28462]</t>
  </si>
  <si>
    <t>transmembrane protein 52 [Source:HGNC Symbol;Acc:HGNC:27916]</t>
  </si>
  <si>
    <t>tropomodulin 1 [Source:HGNC Symbol;Acc:HGNC:11871]</t>
  </si>
  <si>
    <t>tropomodulin 4 [Source:HGNC Symbol;Acc:HGNC:11874]</t>
  </si>
  <si>
    <t>TNF receptor superfamily member 9 [Source:HGNC Symbol;Acc:HGNC:11924]</t>
  </si>
  <si>
    <t>TNFAIP3 interacting protein 3 [Source:HGNC Symbol;Acc:HGNC:19315]</t>
  </si>
  <si>
    <t>troponin I2, fast skeletal type [Source:HGNC Symbol;Acc:HGNC:11946]</t>
  </si>
  <si>
    <t>troponin T3, fast skeletal type [Source:HGNC Symbol;Acc:HGNC:11950]</t>
  </si>
  <si>
    <t>trinucleotide repeat containing 18 [Source:HGNC Symbol;Acc:HGNC:11962]</t>
  </si>
  <si>
    <t>tensin 2 [Source:HGNC Symbol;Acc:HGNC:19737]</t>
  </si>
  <si>
    <t>tenascin XB [Source:HGNC Symbol;Acc:HGNC:11976]</t>
  </si>
  <si>
    <t>testis and ovary specific TOPAZ 1 [Source:HGNC Symbol;Acc:HGNC:24746]</t>
  </si>
  <si>
    <t>tubulin polymerization promoting protein family member 3 [Source:HGNC Symbol;Acc:HGNC:24162]</t>
  </si>
  <si>
    <t>tryptase alpha/beta 1 [Source:HGNC Symbol;Acc:HGNC:12019]</t>
  </si>
  <si>
    <t>TNF receptor associated protein 1 [Source:HGNC Symbol;Acc:HGNC:16264]</t>
  </si>
  <si>
    <t>tripartite motif containing 47 [Source:HGNC Symbol;Acc:HGNC:19020]</t>
  </si>
  <si>
    <t>tripartite motif containing 72 [Source:HGNC Symbol;Acc:HGNC:32671]</t>
  </si>
  <si>
    <t>transient receptor potential cation channel subfamily V member 4 [Source:HGNC Symbol;Acc:HGNC:18083]</t>
  </si>
  <si>
    <t>titin [Source:HGNC Symbol;Acc:HGNC:12403]</t>
  </si>
  <si>
    <t>tubulin beta 2B class IIb [Source:HGNC Symbol;Acc:HGNC:30829]</t>
  </si>
  <si>
    <t>tubulin beta 4A class IVa [Source:HGNC Symbol;Acc:HGNC:20774]</t>
  </si>
  <si>
    <t>taxilin beta [Source:HGNC Symbol;Acc:HGNC:21617]</t>
  </si>
  <si>
    <t>thioredoxin interacting protein [Source:HGNC Symbol;Acc:HGNC:16952]</t>
  </si>
  <si>
    <t>ubiquitin D [Source:HGNC Symbol;Acc:HGNC:18795]</t>
  </si>
  <si>
    <t>unc-5 netrin receptor A [Source:HGNC Symbol;Acc:HGNC:12567]</t>
  </si>
  <si>
    <t>ubiquitin specific peptidase 13 [Source:HGNC Symbol;Acc:HGNC:12611]</t>
  </si>
  <si>
    <t>WD repeat domain 86 [Source:HGNC Symbol;Acc:HGNC:28020]</t>
  </si>
  <si>
    <t>WNK lysine deficient protein kinase 2 [Source:HGNC Symbol;Acc:HGNC:14542]</t>
  </si>
  <si>
    <t>WNK lysine deficient protein kinase 4 [Source:HGNC Symbol;Acc:HGNC:14544]</t>
  </si>
  <si>
    <t>Wnt family member 11 [Source:HGNC Symbol;Acc:HGNC:12776]</t>
  </si>
  <si>
    <t>WSC domain containing 1 [Source:HGNC Symbol;Acc:HGNC:29060]</t>
  </si>
  <si>
    <t>xin actin binding repeat containing 1 [Source:HGNC Symbol;Acc:HGNC:14301]</t>
  </si>
  <si>
    <t>zinc finger DHHC-type palmitoyltransferase 12 [Source:HGNC Symbol;Acc:HGNC:19159]</t>
  </si>
  <si>
    <t>zinc finger protein 219 [Source:HGNC Symbol;Acc:HGNC:13011]</t>
  </si>
  <si>
    <t>zinc finger protein 296 [Source:HGNC Symbol;Acc:HGNC:15981]</t>
  </si>
  <si>
    <t>zinc finger protein 865 [Source:HGNC Symbol;Acc:HGNC:38705]</t>
  </si>
  <si>
    <t>zinc finger protein, FOG family member 1 [Source:HGNC Symbol;Acc:HGNC:19762]</t>
  </si>
  <si>
    <t>zinc finger RNA binding protein 2 [Source:HGNC Symbol;Acc:HGNC:29189]</t>
  </si>
  <si>
    <t>zinc finger HIT-type containing 2 [Source:HGNC Symbol;Acc:HGNC:1177]</t>
  </si>
  <si>
    <t>title</t>
  </si>
  <si>
    <t>ranked_score</t>
  </si>
  <si>
    <t>Enrichment</t>
  </si>
  <si>
    <t>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43" fontId="0" fillId="0" borderId="0" xfId="1" applyFont="1" applyAlignment="1">
      <alignment vertical="center"/>
    </xf>
    <xf numFmtId="2" fontId="0" fillId="0" borderId="0" xfId="1" applyNumberFormat="1" applyFont="1" applyAlignment="1">
      <alignment vertical="center"/>
    </xf>
    <xf numFmtId="43" fontId="0" fillId="33" borderId="0" xfId="1" applyFont="1" applyFill="1" applyAlignment="1">
      <alignment vertical="center"/>
    </xf>
    <xf numFmtId="2" fontId="0" fillId="0" borderId="0" xfId="0" applyNumberFormat="1" applyAlignment="1">
      <alignment vertical="center"/>
    </xf>
    <xf numFmtId="2" fontId="1" fillId="0" borderId="0" xfId="1" applyNumberFormat="1" applyFont="1" applyAlignment="1">
      <alignment vertical="center"/>
    </xf>
    <xf numFmtId="49" fontId="1" fillId="0" borderId="0" xfId="1" applyNumberFormat="1" applyFont="1" applyAlignment="1">
      <alignment vertical="center"/>
    </xf>
    <xf numFmtId="2" fontId="0" fillId="0" borderId="0" xfId="0" applyNumberFormat="1"/>
    <xf numFmtId="1" fontId="0" fillId="0" borderId="0" xfId="0" applyNumberFormat="1"/>
    <xf numFmtId="0" fontId="0" fillId="0" borderId="0" xfId="0" applyNumberForma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07"/>
  <sheetViews>
    <sheetView tabSelected="1" workbookViewId="0">
      <pane ySplit="1" topLeftCell="A2" activePane="bottomLeft" state="frozen"/>
      <selection pane="bottomLeft" activeCell="N7" sqref="N7"/>
    </sheetView>
  </sheetViews>
  <sheetFormatPr baseColWidth="10" defaultRowHeight="16" x14ac:dyDescent="0.2"/>
  <cols>
    <col min="1" max="1" width="13.1640625" style="1" customWidth="1"/>
    <col min="2" max="4" width="11" style="2" bestFit="1" customWidth="1"/>
    <col min="7" max="7" width="10.83203125" style="1"/>
    <col min="8" max="8" width="10.83203125" style="2"/>
    <col min="9" max="9" width="42.1640625" style="2" customWidth="1"/>
    <col min="10" max="10" width="10.83203125" style="2"/>
    <col min="11" max="16384" width="10.83203125" style="1"/>
  </cols>
  <sheetData>
    <row r="1" spans="1:13" x14ac:dyDescent="0.2">
      <c r="A1" s="1" t="s">
        <v>0</v>
      </c>
      <c r="B1" s="2" t="s">
        <v>788</v>
      </c>
      <c r="C1" s="2" t="s">
        <v>1</v>
      </c>
      <c r="D1" s="2" t="s">
        <v>2</v>
      </c>
      <c r="E1" t="s">
        <v>1457</v>
      </c>
      <c r="F1" t="s">
        <v>1458</v>
      </c>
      <c r="H1" t="s">
        <v>744</v>
      </c>
      <c r="I1" t="s">
        <v>745</v>
      </c>
      <c r="J1" t="s">
        <v>786</v>
      </c>
      <c r="K1" t="s">
        <v>787</v>
      </c>
      <c r="L1" t="s">
        <v>1459</v>
      </c>
      <c r="M1" t="s">
        <v>1460</v>
      </c>
    </row>
    <row r="2" spans="1:13" x14ac:dyDescent="0.2">
      <c r="A2" s="3" t="s">
        <v>160</v>
      </c>
      <c r="B2" s="2">
        <v>19.966682226325812</v>
      </c>
      <c r="C2" s="2">
        <v>2.6397300408761199E-10</v>
      </c>
      <c r="D2" s="2">
        <v>8.2804163387482392E-9</v>
      </c>
      <c r="E2" t="s">
        <v>930</v>
      </c>
      <c r="F2" s="7">
        <v>-0.56556207000000003</v>
      </c>
      <c r="H2" t="s">
        <v>746</v>
      </c>
      <c r="I2" t="s">
        <v>747</v>
      </c>
      <c r="J2" s="8">
        <v>0</v>
      </c>
      <c r="K2" s="7">
        <v>8.03360015097158</v>
      </c>
      <c r="L2">
        <v>3.2</v>
      </c>
      <c r="M2">
        <v>7.8</v>
      </c>
    </row>
    <row r="3" spans="1:13" x14ac:dyDescent="0.2">
      <c r="A3" s="3" t="s">
        <v>325</v>
      </c>
      <c r="B3" s="2">
        <v>19.594077909895006</v>
      </c>
      <c r="C3" s="2">
        <v>1.6070033320996699E-58</v>
      </c>
      <c r="D3" s="2">
        <v>4.4696119343465599E-55</v>
      </c>
      <c r="E3" t="s">
        <v>1082</v>
      </c>
      <c r="F3" s="7">
        <v>-0.93657670000000004</v>
      </c>
      <c r="H3" t="s">
        <v>748</v>
      </c>
      <c r="I3" t="s">
        <v>749</v>
      </c>
      <c r="J3" s="8">
        <v>0</v>
      </c>
      <c r="K3" s="7">
        <v>7.7700810176239399</v>
      </c>
      <c r="L3">
        <v>11</v>
      </c>
      <c r="M3">
        <v>9.1</v>
      </c>
    </row>
    <row r="4" spans="1:13" x14ac:dyDescent="0.2">
      <c r="A4" s="3" t="s">
        <v>563</v>
      </c>
      <c r="B4" s="2">
        <v>9.6238957903538545</v>
      </c>
      <c r="C4" s="2">
        <v>1.26080909749348E-5</v>
      </c>
      <c r="D4" s="2">
        <v>1.22552221949006E-4</v>
      </c>
      <c r="E4" t="s">
        <v>1310</v>
      </c>
      <c r="F4" s="7">
        <v>-0.30694454999999998</v>
      </c>
      <c r="H4" t="s">
        <v>750</v>
      </c>
      <c r="I4" t="s">
        <v>751</v>
      </c>
      <c r="J4" s="8">
        <v>0</v>
      </c>
      <c r="K4" s="7">
        <v>6.7847453800471103</v>
      </c>
      <c r="L4">
        <v>3.1</v>
      </c>
      <c r="M4">
        <v>7.6</v>
      </c>
    </row>
    <row r="5" spans="1:13" x14ac:dyDescent="0.2">
      <c r="A5" s="3" t="s">
        <v>564</v>
      </c>
      <c r="B5" s="2">
        <v>9.108457953030447</v>
      </c>
      <c r="C5" s="2">
        <v>4.87129401355224E-5</v>
      </c>
      <c r="D5" s="2">
        <v>3.9328570149085499E-4</v>
      </c>
      <c r="E5" t="s">
        <v>1311</v>
      </c>
      <c r="F5" s="7">
        <v>-0.24963695</v>
      </c>
      <c r="H5" t="s">
        <v>752</v>
      </c>
      <c r="I5" t="s">
        <v>753</v>
      </c>
      <c r="J5" s="8">
        <v>0</v>
      </c>
      <c r="K5" s="7">
        <v>6.7315810114405101</v>
      </c>
      <c r="L5">
        <v>17</v>
      </c>
      <c r="M5">
        <v>11</v>
      </c>
    </row>
    <row r="6" spans="1:13" x14ac:dyDescent="0.2">
      <c r="A6" s="3" t="s">
        <v>420</v>
      </c>
      <c r="B6" s="2">
        <v>7.65167665247266</v>
      </c>
      <c r="C6" s="2">
        <v>4.5054887475099099E-5</v>
      </c>
      <c r="D6" s="2">
        <v>3.6892834258314699E-4</v>
      </c>
      <c r="F6" s="7"/>
      <c r="H6" t="s">
        <v>754</v>
      </c>
      <c r="I6" t="s">
        <v>755</v>
      </c>
      <c r="J6" s="8">
        <v>0</v>
      </c>
      <c r="K6" s="7">
        <v>6.9597072737746402</v>
      </c>
      <c r="L6">
        <v>3.6</v>
      </c>
      <c r="M6">
        <v>6.9</v>
      </c>
    </row>
    <row r="7" spans="1:13" x14ac:dyDescent="0.2">
      <c r="A7" s="3" t="s">
        <v>465</v>
      </c>
      <c r="B7" s="2">
        <v>7.0824325583659302</v>
      </c>
      <c r="C7" s="2">
        <v>6.4831070676976402E-6</v>
      </c>
      <c r="D7" s="2">
        <v>6.8366191638634597E-5</v>
      </c>
      <c r="E7" t="s">
        <v>1217</v>
      </c>
      <c r="F7" s="7">
        <v>-1.1918622999999999</v>
      </c>
      <c r="H7" t="s">
        <v>756</v>
      </c>
      <c r="I7" t="s">
        <v>757</v>
      </c>
      <c r="J7" s="8">
        <v>0</v>
      </c>
      <c r="K7" s="7">
        <v>9.3769751234098599</v>
      </c>
      <c r="L7">
        <v>11</v>
      </c>
      <c r="M7">
        <v>12</v>
      </c>
    </row>
    <row r="8" spans="1:13" x14ac:dyDescent="0.2">
      <c r="A8" s="3" t="s">
        <v>27</v>
      </c>
      <c r="B8" s="2">
        <v>6.9540140222423164</v>
      </c>
      <c r="C8" s="2">
        <v>1.62445551776785E-3</v>
      </c>
      <c r="D8" s="2">
        <v>7.75648460100425E-3</v>
      </c>
      <c r="E8" t="s">
        <v>810</v>
      </c>
      <c r="F8" s="7">
        <v>-0.60665029999999998</v>
      </c>
      <c r="H8" t="s">
        <v>758</v>
      </c>
      <c r="I8" t="s">
        <v>759</v>
      </c>
      <c r="J8" s="8">
        <v>0</v>
      </c>
      <c r="K8" s="7">
        <v>5.5666944495771498</v>
      </c>
      <c r="L8">
        <v>8.4</v>
      </c>
      <c r="M8">
        <v>7.7</v>
      </c>
    </row>
    <row r="9" spans="1:13" x14ac:dyDescent="0.2">
      <c r="A9" s="3" t="s">
        <v>574</v>
      </c>
      <c r="B9" s="2">
        <v>6.30870341060516</v>
      </c>
      <c r="C9" s="2">
        <v>1.02832268557504E-13</v>
      </c>
      <c r="D9" s="2">
        <v>6.3323427958952802E-12</v>
      </c>
      <c r="F9" s="7"/>
      <c r="H9" t="s">
        <v>760</v>
      </c>
      <c r="I9" t="s">
        <v>761</v>
      </c>
      <c r="J9" s="8">
        <v>0</v>
      </c>
      <c r="K9" s="7">
        <v>5.6126562474759902</v>
      </c>
      <c r="L9">
        <v>4.8</v>
      </c>
      <c r="M9">
        <v>6.9</v>
      </c>
    </row>
    <row r="10" spans="1:13" x14ac:dyDescent="0.2">
      <c r="A10" s="3" t="s">
        <v>393</v>
      </c>
      <c r="B10" s="2">
        <v>6.2118150011391293</v>
      </c>
      <c r="C10" s="2">
        <v>4.5523517088369601E-3</v>
      </c>
      <c r="D10" s="2">
        <v>1.8144171320055202E-2</v>
      </c>
      <c r="E10" t="s">
        <v>1148</v>
      </c>
      <c r="F10" s="7">
        <v>-0.71971803999999995</v>
      </c>
      <c r="H10" t="s">
        <v>762</v>
      </c>
      <c r="I10" t="s">
        <v>763</v>
      </c>
      <c r="J10" s="8">
        <v>0</v>
      </c>
      <c r="K10" s="7">
        <v>5.8712415344578703</v>
      </c>
      <c r="L10">
        <v>2.7</v>
      </c>
      <c r="M10">
        <v>6</v>
      </c>
    </row>
    <row r="11" spans="1:13" x14ac:dyDescent="0.2">
      <c r="A11" s="3" t="s">
        <v>205</v>
      </c>
      <c r="B11" s="2">
        <v>6.0824895457101986</v>
      </c>
      <c r="C11" s="2">
        <v>1.0210427370549501E-4</v>
      </c>
      <c r="D11" s="2">
        <v>7.45044214952906E-4</v>
      </c>
      <c r="E11" t="s">
        <v>973</v>
      </c>
      <c r="F11" s="7">
        <v>-0.81186060000000004</v>
      </c>
      <c r="H11" t="s">
        <v>764</v>
      </c>
      <c r="I11" t="s">
        <v>765</v>
      </c>
      <c r="J11" s="8">
        <v>0</v>
      </c>
      <c r="K11" s="7">
        <v>14.9533868582749</v>
      </c>
      <c r="L11">
        <v>7.7</v>
      </c>
      <c r="M11">
        <v>13</v>
      </c>
    </row>
    <row r="12" spans="1:13" x14ac:dyDescent="0.2">
      <c r="A12" s="3" t="s">
        <v>504</v>
      </c>
      <c r="B12" s="2">
        <v>5.784228911620219</v>
      </c>
      <c r="C12" s="2">
        <v>1.96969764064959E-7</v>
      </c>
      <c r="D12" s="2">
        <v>3.19439399680859E-6</v>
      </c>
      <c r="E12" t="s">
        <v>1254</v>
      </c>
      <c r="F12" s="7">
        <v>-1.048438</v>
      </c>
      <c r="H12" t="s">
        <v>766</v>
      </c>
      <c r="I12" t="s">
        <v>767</v>
      </c>
      <c r="J12" s="8">
        <v>0</v>
      </c>
      <c r="K12" s="7">
        <v>13.838996249016899</v>
      </c>
      <c r="L12">
        <v>7.3</v>
      </c>
      <c r="M12">
        <v>12</v>
      </c>
    </row>
    <row r="13" spans="1:13" x14ac:dyDescent="0.2">
      <c r="A13" s="3" t="s">
        <v>577</v>
      </c>
      <c r="B13" s="2">
        <v>5.1169059747064143</v>
      </c>
      <c r="C13" s="2">
        <v>1.5587636524934099E-6</v>
      </c>
      <c r="D13" s="2">
        <v>1.9664904277878899E-5</v>
      </c>
      <c r="F13" s="7"/>
      <c r="H13" t="s">
        <v>768</v>
      </c>
      <c r="I13" t="s">
        <v>769</v>
      </c>
      <c r="J13" s="8">
        <v>0</v>
      </c>
      <c r="K13" s="7">
        <v>31.913440651557</v>
      </c>
      <c r="L13">
        <v>22</v>
      </c>
      <c r="M13">
        <v>26</v>
      </c>
    </row>
    <row r="14" spans="1:13" x14ac:dyDescent="0.2">
      <c r="A14" s="3" t="s">
        <v>547</v>
      </c>
      <c r="B14" s="2">
        <v>5.1016346551599172</v>
      </c>
      <c r="C14" s="2">
        <v>3.0587325324469402E-6</v>
      </c>
      <c r="D14" s="2">
        <v>3.5870786016496601E-5</v>
      </c>
      <c r="E14" t="s">
        <v>1296</v>
      </c>
      <c r="F14" s="7">
        <v>-0.61796620000000002</v>
      </c>
      <c r="H14" t="s">
        <v>770</v>
      </c>
      <c r="I14" t="s">
        <v>771</v>
      </c>
      <c r="J14" s="7">
        <v>2.32435737411461</v>
      </c>
      <c r="K14" s="7">
        <v>3.7277720195802502</v>
      </c>
      <c r="L14">
        <v>2.2000000000000002</v>
      </c>
      <c r="M14">
        <v>3.5</v>
      </c>
    </row>
    <row r="15" spans="1:13" x14ac:dyDescent="0.2">
      <c r="A15" s="3" t="s">
        <v>73</v>
      </c>
      <c r="B15" s="2">
        <v>5.0506135646505976</v>
      </c>
      <c r="C15" s="2">
        <v>2.9880494577260099E-3</v>
      </c>
      <c r="D15" s="2">
        <v>1.2831850064470299E-2</v>
      </c>
      <c r="F15" s="7"/>
      <c r="H15" t="s">
        <v>772</v>
      </c>
      <c r="I15" t="s">
        <v>773</v>
      </c>
      <c r="J15" s="7">
        <v>7.7210458541124503</v>
      </c>
      <c r="K15" s="8">
        <v>0</v>
      </c>
      <c r="L15">
        <v>4.2</v>
      </c>
      <c r="M15">
        <v>4.8</v>
      </c>
    </row>
    <row r="16" spans="1:13" x14ac:dyDescent="0.2">
      <c r="A16" s="3" t="s">
        <v>445</v>
      </c>
      <c r="B16" s="2">
        <v>4.9846260964419988</v>
      </c>
      <c r="C16" s="2">
        <v>4.1171969566047801E-4</v>
      </c>
      <c r="D16" s="2">
        <v>2.4374073137903001E-3</v>
      </c>
      <c r="E16" t="s">
        <v>1198</v>
      </c>
      <c r="F16" s="7">
        <v>-0.47523453999999998</v>
      </c>
      <c r="H16" t="s">
        <v>774</v>
      </c>
      <c r="I16" t="s">
        <v>775</v>
      </c>
      <c r="J16" s="7">
        <v>6.3258783739550699</v>
      </c>
      <c r="K16" s="8">
        <v>0</v>
      </c>
      <c r="L16">
        <v>6.9</v>
      </c>
      <c r="M16">
        <v>6.4</v>
      </c>
    </row>
    <row r="17" spans="1:13" x14ac:dyDescent="0.2">
      <c r="A17" s="3" t="s">
        <v>29</v>
      </c>
      <c r="B17" s="2">
        <v>4.6745728313304102</v>
      </c>
      <c r="C17" s="2">
        <v>1.73527113806739E-4</v>
      </c>
      <c r="D17" s="2">
        <v>1.1728718004078E-3</v>
      </c>
      <c r="E17" t="s">
        <v>812</v>
      </c>
      <c r="F17" s="7">
        <v>-0.85939659999999995</v>
      </c>
      <c r="H17" t="s">
        <v>776</v>
      </c>
      <c r="I17" t="s">
        <v>777</v>
      </c>
      <c r="J17" s="7">
        <v>10.8819428224097</v>
      </c>
      <c r="K17" s="8">
        <v>0</v>
      </c>
      <c r="L17">
        <v>9.8000000000000007</v>
      </c>
      <c r="M17">
        <v>11</v>
      </c>
    </row>
    <row r="18" spans="1:13" x14ac:dyDescent="0.2">
      <c r="A18" s="3" t="s">
        <v>703</v>
      </c>
      <c r="B18" s="2">
        <v>4.657011077583519</v>
      </c>
      <c r="C18" s="2">
        <v>8.6505450694725496E-45</v>
      </c>
      <c r="D18" s="2">
        <v>1.4436029611935801E-41</v>
      </c>
      <c r="E18" t="s">
        <v>1432</v>
      </c>
      <c r="F18" s="7">
        <v>-0.95344249999999997</v>
      </c>
      <c r="H18" t="s">
        <v>778</v>
      </c>
      <c r="I18" t="s">
        <v>779</v>
      </c>
      <c r="J18" s="7">
        <v>5.6530210795665301</v>
      </c>
      <c r="K18" s="8">
        <v>0</v>
      </c>
      <c r="L18">
        <v>9.4</v>
      </c>
      <c r="M18">
        <v>6.7</v>
      </c>
    </row>
    <row r="19" spans="1:13" x14ac:dyDescent="0.2">
      <c r="A19" s="3" t="s">
        <v>588</v>
      </c>
      <c r="B19" s="2">
        <v>4.499184101874552</v>
      </c>
      <c r="C19" s="2">
        <v>3.6629162200739001E-3</v>
      </c>
      <c r="D19" s="2">
        <v>1.52321818790414E-2</v>
      </c>
      <c r="F19" s="7"/>
      <c r="H19" t="s">
        <v>780</v>
      </c>
      <c r="I19" t="s">
        <v>781</v>
      </c>
      <c r="J19" s="7">
        <v>5.6222766979969698</v>
      </c>
      <c r="K19" s="8">
        <v>0</v>
      </c>
      <c r="L19">
        <v>4</v>
      </c>
      <c r="M19">
        <v>4.0999999999999996</v>
      </c>
    </row>
    <row r="20" spans="1:13" x14ac:dyDescent="0.2">
      <c r="A20" s="3" t="s">
        <v>92</v>
      </c>
      <c r="B20" s="2">
        <v>4.1386704878309288</v>
      </c>
      <c r="C20" s="2">
        <v>7.2214570173269994E-15</v>
      </c>
      <c r="D20" s="2">
        <v>5.6845129577902296E-13</v>
      </c>
      <c r="E20" t="s">
        <v>869</v>
      </c>
      <c r="F20" s="7">
        <v>-0.95889354000000004</v>
      </c>
      <c r="H20" t="s">
        <v>782</v>
      </c>
      <c r="I20" t="s">
        <v>783</v>
      </c>
      <c r="J20" s="7">
        <v>5.7330578590263999</v>
      </c>
      <c r="K20" s="8">
        <v>0</v>
      </c>
      <c r="L20">
        <v>33</v>
      </c>
      <c r="M20">
        <v>9.6999999999999993</v>
      </c>
    </row>
    <row r="21" spans="1:13" x14ac:dyDescent="0.2">
      <c r="A21" s="3" t="s">
        <v>104</v>
      </c>
      <c r="B21" s="2">
        <v>4.0736921367408598</v>
      </c>
      <c r="C21" s="2">
        <v>2.0690150931649E-4</v>
      </c>
      <c r="D21" s="2">
        <v>1.3665992162833799E-3</v>
      </c>
      <c r="E21" t="s">
        <v>881</v>
      </c>
      <c r="F21" s="7">
        <v>-1.0367332</v>
      </c>
      <c r="H21" t="s">
        <v>784</v>
      </c>
      <c r="I21" t="s">
        <v>785</v>
      </c>
      <c r="J21" s="7">
        <v>5.9760230306909303</v>
      </c>
      <c r="K21" s="8">
        <v>0</v>
      </c>
      <c r="L21" s="9">
        <v>260</v>
      </c>
      <c r="M21">
        <v>28</v>
      </c>
    </row>
    <row r="22" spans="1:13" x14ac:dyDescent="0.2">
      <c r="A22" s="3" t="s">
        <v>408</v>
      </c>
      <c r="B22" s="2">
        <v>3.9565423702967624</v>
      </c>
      <c r="C22" s="2">
        <v>1.3134789974286999E-7</v>
      </c>
      <c r="D22" s="2">
        <v>2.2366670927643E-6</v>
      </c>
      <c r="E22" t="s">
        <v>1163</v>
      </c>
      <c r="F22" s="7">
        <v>-0.78177242999999996</v>
      </c>
    </row>
    <row r="23" spans="1:13" x14ac:dyDescent="0.2">
      <c r="A23" s="3" t="s">
        <v>589</v>
      </c>
      <c r="B23" s="2">
        <v>3.7119707026835163</v>
      </c>
      <c r="C23" s="2">
        <v>4.9573703171135501E-4</v>
      </c>
      <c r="D23" s="2">
        <v>2.85474256659639E-3</v>
      </c>
      <c r="F23" s="7"/>
    </row>
    <row r="24" spans="1:13" x14ac:dyDescent="0.2">
      <c r="A24" s="3" t="s">
        <v>249</v>
      </c>
      <c r="B24" s="2">
        <v>3.688128970761952</v>
      </c>
      <c r="C24" s="2">
        <v>1.0565571392724999E-2</v>
      </c>
      <c r="D24" s="2">
        <v>3.5935333859262703E-2</v>
      </c>
      <c r="E24" t="s">
        <v>1013</v>
      </c>
      <c r="F24" s="7">
        <v>-1.1591208</v>
      </c>
    </row>
    <row r="25" spans="1:13" x14ac:dyDescent="0.2">
      <c r="A25" s="3" t="s">
        <v>623</v>
      </c>
      <c r="B25" s="2">
        <v>3.6554918423950071</v>
      </c>
      <c r="C25" s="2">
        <v>1.9363417519469099E-10</v>
      </c>
      <c r="D25" s="2">
        <v>6.19035845909771E-9</v>
      </c>
      <c r="E25" t="s">
        <v>1356</v>
      </c>
      <c r="F25" s="7">
        <v>-0.47432010000000002</v>
      </c>
    </row>
    <row r="26" spans="1:13" x14ac:dyDescent="0.2">
      <c r="A26" s="3" t="s">
        <v>110</v>
      </c>
      <c r="B26" s="2">
        <v>3.5533619370386029</v>
      </c>
      <c r="C26" s="2">
        <v>4.4361940212603798E-30</v>
      </c>
      <c r="D26" s="2">
        <v>2.7418965121034599E-27</v>
      </c>
      <c r="E26" t="s">
        <v>887</v>
      </c>
      <c r="F26" s="7">
        <v>-1.0869489000000001</v>
      </c>
    </row>
    <row r="27" spans="1:13" x14ac:dyDescent="0.2">
      <c r="A27" s="3" t="s">
        <v>534</v>
      </c>
      <c r="B27" s="2">
        <v>3.5330362254642567</v>
      </c>
      <c r="C27" s="2">
        <v>1.11498319947305E-16</v>
      </c>
      <c r="D27" s="2">
        <v>1.20044126663266E-14</v>
      </c>
      <c r="E27" t="s">
        <v>1284</v>
      </c>
      <c r="F27" s="7">
        <v>-0.62125390000000003</v>
      </c>
    </row>
    <row r="28" spans="1:13" x14ac:dyDescent="0.2">
      <c r="A28" s="3" t="s">
        <v>681</v>
      </c>
      <c r="B28" s="2">
        <v>3.5325947810595482</v>
      </c>
      <c r="C28" s="2">
        <v>1.3515725441191099E-3</v>
      </c>
      <c r="D28" s="2">
        <v>6.6475221385970404E-3</v>
      </c>
      <c r="E28" t="s">
        <v>1410</v>
      </c>
      <c r="F28" s="7">
        <v>-1.2277813</v>
      </c>
    </row>
    <row r="29" spans="1:13" x14ac:dyDescent="0.2">
      <c r="A29" s="3" t="s">
        <v>224</v>
      </c>
      <c r="B29" s="2">
        <v>3.5031266371392018</v>
      </c>
      <c r="C29" s="2">
        <v>7.6061329907591204E-3</v>
      </c>
      <c r="D29" s="2">
        <v>2.7581735625768801E-2</v>
      </c>
      <c r="E29" t="s">
        <v>992</v>
      </c>
      <c r="F29" s="7">
        <v>-1.2343630999999999</v>
      </c>
    </row>
    <row r="30" spans="1:13" x14ac:dyDescent="0.2">
      <c r="A30" s="3" t="s">
        <v>225</v>
      </c>
      <c r="B30" s="2">
        <v>3.4662981768003083</v>
      </c>
      <c r="C30" s="2">
        <v>4.9187773054515599E-3</v>
      </c>
      <c r="D30" s="2">
        <v>1.9350437452469501E-2</v>
      </c>
      <c r="E30" t="s">
        <v>993</v>
      </c>
      <c r="F30" s="7">
        <v>-0.66980790000000001</v>
      </c>
    </row>
    <row r="31" spans="1:13" x14ac:dyDescent="0.2">
      <c r="A31" s="3" t="s">
        <v>576</v>
      </c>
      <c r="B31" s="2">
        <v>3.4188219722279429</v>
      </c>
      <c r="C31" s="2">
        <v>1.3271441901285099E-6</v>
      </c>
      <c r="D31" s="2">
        <v>1.7062698185565901E-5</v>
      </c>
      <c r="F31" s="7"/>
    </row>
    <row r="32" spans="1:13" x14ac:dyDescent="0.2">
      <c r="A32" s="3" t="s">
        <v>603</v>
      </c>
      <c r="B32" s="2">
        <v>3.3389886686418437</v>
      </c>
      <c r="C32" s="2">
        <v>3.1707637349324899E-3</v>
      </c>
      <c r="D32" s="2">
        <v>1.3505284637200901E-2</v>
      </c>
      <c r="E32" t="s">
        <v>1341</v>
      </c>
      <c r="F32" s="7">
        <v>-0.87746559999999996</v>
      </c>
    </row>
    <row r="33" spans="1:6" x14ac:dyDescent="0.2">
      <c r="A33" s="3" t="s">
        <v>102</v>
      </c>
      <c r="B33" s="2">
        <v>3.230931124195151</v>
      </c>
      <c r="C33" s="2">
        <v>9.8857659585994105E-5</v>
      </c>
      <c r="D33" s="2">
        <v>7.2515895524003003E-4</v>
      </c>
      <c r="E33" t="s">
        <v>879</v>
      </c>
      <c r="F33" s="7">
        <v>-1.0820057000000001</v>
      </c>
    </row>
    <row r="34" spans="1:6" x14ac:dyDescent="0.2">
      <c r="A34" s="3" t="s">
        <v>107</v>
      </c>
      <c r="B34" s="2">
        <v>3.2248763803494778</v>
      </c>
      <c r="C34" s="2">
        <v>4.0312521503873301E-3</v>
      </c>
      <c r="D34" s="2">
        <v>1.6460370904248501E-2</v>
      </c>
      <c r="E34" t="s">
        <v>884</v>
      </c>
      <c r="F34" s="7">
        <v>-1.2756909000000001</v>
      </c>
    </row>
    <row r="35" spans="1:6" x14ac:dyDescent="0.2">
      <c r="A35" s="3" t="s">
        <v>47</v>
      </c>
      <c r="B35" s="2">
        <v>3.1604431919671652</v>
      </c>
      <c r="C35" s="2">
        <v>1.5010072985779501E-3</v>
      </c>
      <c r="D35" s="2">
        <v>7.24791950192965E-3</v>
      </c>
      <c r="E35" t="s">
        <v>830</v>
      </c>
      <c r="F35" s="7">
        <v>-0.37721702000000001</v>
      </c>
    </row>
    <row r="36" spans="1:6" x14ac:dyDescent="0.2">
      <c r="A36" s="3" t="s">
        <v>67</v>
      </c>
      <c r="B36" s="2">
        <v>3.1200862932511844</v>
      </c>
      <c r="C36" s="2">
        <v>1.3614993197573901E-2</v>
      </c>
      <c r="D36" s="2">
        <v>4.4066525694552702E-2</v>
      </c>
      <c r="E36" t="s">
        <v>847</v>
      </c>
      <c r="F36" s="7">
        <v>-0.7907168</v>
      </c>
    </row>
    <row r="37" spans="1:6" x14ac:dyDescent="0.2">
      <c r="A37" s="3" t="s">
        <v>713</v>
      </c>
      <c r="B37" s="2">
        <v>3.0942631671204706</v>
      </c>
      <c r="C37" s="2">
        <v>3.30675968346938E-25</v>
      </c>
      <c r="D37" s="2">
        <v>1.1996349042986299E-22</v>
      </c>
      <c r="E37" t="s">
        <v>1441</v>
      </c>
      <c r="F37" s="7">
        <v>-0.76971173000000004</v>
      </c>
    </row>
    <row r="38" spans="1:6" x14ac:dyDescent="0.2">
      <c r="A38" s="3" t="s">
        <v>103</v>
      </c>
      <c r="B38" s="2">
        <v>3.080993437300148</v>
      </c>
      <c r="C38" s="2">
        <v>9.17664858582885E-7</v>
      </c>
      <c r="D38" s="2">
        <v>1.23715342609973E-5</v>
      </c>
      <c r="E38" t="s">
        <v>880</v>
      </c>
      <c r="F38" s="7">
        <v>-1.2252593000000001</v>
      </c>
    </row>
    <row r="39" spans="1:6" x14ac:dyDescent="0.2">
      <c r="A39" s="3" t="s">
        <v>416</v>
      </c>
      <c r="B39" s="2">
        <v>3.0206889368122605</v>
      </c>
      <c r="C39" s="2">
        <v>1.38905341317625E-5</v>
      </c>
      <c r="D39" s="2">
        <v>1.3292706848348001E-4</v>
      </c>
      <c r="F39" s="7"/>
    </row>
    <row r="40" spans="1:6" x14ac:dyDescent="0.2">
      <c r="A40" s="3" t="s">
        <v>119</v>
      </c>
      <c r="B40" s="2">
        <v>2.9918326737571577</v>
      </c>
      <c r="C40" s="2">
        <v>3.1491920242390699E-5</v>
      </c>
      <c r="D40" s="2">
        <v>2.7027171012033898E-4</v>
      </c>
      <c r="E40" t="s">
        <v>894</v>
      </c>
      <c r="F40" s="7">
        <v>-1.1161401</v>
      </c>
    </row>
    <row r="41" spans="1:6" x14ac:dyDescent="0.2">
      <c r="A41" s="3" t="s">
        <v>693</v>
      </c>
      <c r="B41" s="2">
        <v>2.9688528301121919</v>
      </c>
      <c r="C41" s="2">
        <v>7.6675139000590602E-3</v>
      </c>
      <c r="D41" s="2">
        <v>2.7756067671189901E-2</v>
      </c>
      <c r="E41" t="s">
        <v>1422</v>
      </c>
      <c r="F41" s="7">
        <v>-0.68892986000000001</v>
      </c>
    </row>
    <row r="42" spans="1:6" x14ac:dyDescent="0.2">
      <c r="A42" s="3" t="s">
        <v>539</v>
      </c>
      <c r="B42" s="2">
        <v>2.9532543072981396</v>
      </c>
      <c r="C42" s="2">
        <v>1.0391731172242999E-3</v>
      </c>
      <c r="D42" s="2">
        <v>5.32935494168382E-3</v>
      </c>
      <c r="E42" t="s">
        <v>1289</v>
      </c>
      <c r="F42" s="7">
        <v>-0.73037463000000002</v>
      </c>
    </row>
    <row r="43" spans="1:6" x14ac:dyDescent="0.2">
      <c r="A43" s="3" t="s">
        <v>375</v>
      </c>
      <c r="B43" s="2">
        <v>2.9162376573374988</v>
      </c>
      <c r="C43" s="2">
        <v>8.6608252347399797E-3</v>
      </c>
      <c r="D43" s="2">
        <v>3.0660129723661601E-2</v>
      </c>
      <c r="E43" t="s">
        <v>1130</v>
      </c>
      <c r="F43" s="7">
        <v>-0.98441476000000006</v>
      </c>
    </row>
    <row r="44" spans="1:6" x14ac:dyDescent="0.2">
      <c r="A44" s="3" t="s">
        <v>625</v>
      </c>
      <c r="B44" s="2">
        <v>2.8973780230828159</v>
      </c>
      <c r="C44" s="2">
        <v>1.4373654985454501E-7</v>
      </c>
      <c r="D44" s="2">
        <v>2.4131544707974301E-6</v>
      </c>
      <c r="E44" t="s">
        <v>1358</v>
      </c>
      <c r="F44" s="7">
        <v>-1.1098648</v>
      </c>
    </row>
    <row r="45" spans="1:6" x14ac:dyDescent="0.2">
      <c r="A45" s="3" t="s">
        <v>385</v>
      </c>
      <c r="B45" s="2">
        <v>2.876208100917411</v>
      </c>
      <c r="C45" s="2">
        <v>4.5716986141744998E-6</v>
      </c>
      <c r="D45" s="2">
        <v>5.0558321055894001E-5</v>
      </c>
      <c r="E45" t="s">
        <v>1140</v>
      </c>
      <c r="F45" s="7">
        <v>-0.71402292999999994</v>
      </c>
    </row>
    <row r="46" spans="1:6" x14ac:dyDescent="0.2">
      <c r="A46" s="3" t="s">
        <v>176</v>
      </c>
      <c r="B46" s="2">
        <v>2.8575036283340784</v>
      </c>
      <c r="C46" s="2">
        <v>3.79988457715719E-4</v>
      </c>
      <c r="D46" s="2">
        <v>2.2793843933716501E-3</v>
      </c>
      <c r="E46" t="s">
        <v>945</v>
      </c>
      <c r="F46" s="7">
        <v>-1.4341562000000001</v>
      </c>
    </row>
    <row r="47" spans="1:6" x14ac:dyDescent="0.2">
      <c r="A47" s="3" t="s">
        <v>604</v>
      </c>
      <c r="B47" s="2">
        <v>2.8487534780545287</v>
      </c>
      <c r="C47" s="2">
        <v>1.5308764574058701E-2</v>
      </c>
      <c r="D47" s="2">
        <v>4.8375812007553698E-2</v>
      </c>
      <c r="E47" t="s">
        <v>1342</v>
      </c>
      <c r="F47" s="7">
        <v>-1.0358354999999999</v>
      </c>
    </row>
    <row r="48" spans="1:6" x14ac:dyDescent="0.2">
      <c r="A48" s="3" t="s">
        <v>309</v>
      </c>
      <c r="B48" s="2">
        <v>2.8003227019806003</v>
      </c>
      <c r="C48" s="2">
        <v>7.6500967454310601E-3</v>
      </c>
      <c r="D48" s="2">
        <v>2.7705037866266002E-2</v>
      </c>
      <c r="E48" t="s">
        <v>1066</v>
      </c>
      <c r="F48" s="7">
        <v>-0.46492377000000001</v>
      </c>
    </row>
    <row r="49" spans="1:6" x14ac:dyDescent="0.2">
      <c r="A49" s="3" t="s">
        <v>595</v>
      </c>
      <c r="B49" s="2">
        <v>2.7914855792477433</v>
      </c>
      <c r="C49" s="2">
        <v>1.06777887099268E-3</v>
      </c>
      <c r="D49" s="2">
        <v>5.4559380891383404E-3</v>
      </c>
      <c r="E49" t="s">
        <v>1334</v>
      </c>
      <c r="F49" s="7">
        <v>-0.99255000000000004</v>
      </c>
    </row>
    <row r="50" spans="1:6" x14ac:dyDescent="0.2">
      <c r="A50" s="3" t="s">
        <v>236</v>
      </c>
      <c r="B50" s="2">
        <v>2.766872561932622</v>
      </c>
      <c r="C50" s="2">
        <v>8.3782911534923208E-3</v>
      </c>
      <c r="D50" s="2">
        <v>2.98371580814084E-2</v>
      </c>
      <c r="E50" t="s">
        <v>1002</v>
      </c>
      <c r="F50" s="7">
        <v>-1.3660972</v>
      </c>
    </row>
    <row r="51" spans="1:6" x14ac:dyDescent="0.2">
      <c r="A51" s="3" t="s">
        <v>479</v>
      </c>
      <c r="B51" s="2">
        <v>2.7538544184111693</v>
      </c>
      <c r="C51" s="2">
        <v>5.0057350909676196E-4</v>
      </c>
      <c r="D51" s="2">
        <v>2.87822057924652E-3</v>
      </c>
      <c r="E51" t="s">
        <v>1231</v>
      </c>
      <c r="F51" s="7">
        <v>-0.64104530000000004</v>
      </c>
    </row>
    <row r="52" spans="1:6" x14ac:dyDescent="0.2">
      <c r="A52" s="3" t="s">
        <v>709</v>
      </c>
      <c r="B52" s="2">
        <v>2.7362873706150368</v>
      </c>
      <c r="C52" s="2">
        <v>1.17464222634522E-11</v>
      </c>
      <c r="D52" s="2">
        <v>4.9252335359922105E-10</v>
      </c>
      <c r="E52" t="s">
        <v>1437</v>
      </c>
      <c r="F52" s="7">
        <v>-0.53149939999999996</v>
      </c>
    </row>
    <row r="53" spans="1:6" x14ac:dyDescent="0.2">
      <c r="A53" s="3" t="s">
        <v>35</v>
      </c>
      <c r="B53" s="2">
        <v>2.7329520351531436</v>
      </c>
      <c r="C53" s="2">
        <v>4.9929985470773799E-15</v>
      </c>
      <c r="D53" s="2">
        <v>4.0448135802731698E-13</v>
      </c>
      <c r="E53" t="s">
        <v>818</v>
      </c>
      <c r="F53" s="7">
        <v>-0.56711376000000002</v>
      </c>
    </row>
    <row r="54" spans="1:6" x14ac:dyDescent="0.2">
      <c r="A54" s="3" t="s">
        <v>585</v>
      </c>
      <c r="B54" s="2">
        <v>2.7263803131047943</v>
      </c>
      <c r="C54" s="2">
        <v>3.78131018421739E-3</v>
      </c>
      <c r="D54" s="2">
        <v>1.56426634492365E-2</v>
      </c>
      <c r="E54" t="s">
        <v>1326</v>
      </c>
      <c r="F54" s="7">
        <v>-1.5476836</v>
      </c>
    </row>
    <row r="55" spans="1:6" x14ac:dyDescent="0.2">
      <c r="A55" s="3" t="s">
        <v>323</v>
      </c>
      <c r="B55" s="2">
        <v>2.6813896712050171</v>
      </c>
      <c r="C55" s="2">
        <v>1.13731373360755E-4</v>
      </c>
      <c r="D55" s="2">
        <v>8.1702503600700996E-4</v>
      </c>
      <c r="E55" t="s">
        <v>1080</v>
      </c>
      <c r="F55" s="7">
        <v>-0.93497929999999996</v>
      </c>
    </row>
    <row r="56" spans="1:6" x14ac:dyDescent="0.2">
      <c r="A56" s="3" t="s">
        <v>57</v>
      </c>
      <c r="B56" s="2">
        <v>2.6618638682877855</v>
      </c>
      <c r="C56" s="2">
        <v>1.6545697256719301E-16</v>
      </c>
      <c r="D56" s="2">
        <v>1.73656978503227E-14</v>
      </c>
      <c r="E56" t="s">
        <v>840</v>
      </c>
      <c r="F56" s="7">
        <v>-1.0803277</v>
      </c>
    </row>
    <row r="57" spans="1:6" x14ac:dyDescent="0.2">
      <c r="A57" s="3" t="s">
        <v>661</v>
      </c>
      <c r="B57" s="2">
        <v>2.5982288192754437</v>
      </c>
      <c r="C57" s="2">
        <v>9.7688762124862605E-3</v>
      </c>
      <c r="D57" s="2">
        <v>3.3766157049289702E-2</v>
      </c>
      <c r="F57" s="7"/>
    </row>
    <row r="58" spans="1:6" x14ac:dyDescent="0.2">
      <c r="A58" s="3" t="s">
        <v>155</v>
      </c>
      <c r="B58" s="2">
        <v>2.5971207287640072</v>
      </c>
      <c r="C58" s="2">
        <v>1.1464176960882399E-2</v>
      </c>
      <c r="D58" s="2">
        <v>3.8354888757659598E-2</v>
      </c>
      <c r="E58" t="s">
        <v>925</v>
      </c>
      <c r="F58" s="7">
        <v>-0.76139080000000003</v>
      </c>
    </row>
    <row r="59" spans="1:6" x14ac:dyDescent="0.2">
      <c r="A59" s="3" t="s">
        <v>231</v>
      </c>
      <c r="B59" s="2">
        <v>2.5861540646977095</v>
      </c>
      <c r="C59" s="2">
        <v>2.4102346466609999E-4</v>
      </c>
      <c r="D59" s="2">
        <v>1.5541729437202E-3</v>
      </c>
      <c r="E59" t="s">
        <v>998</v>
      </c>
      <c r="F59" s="7">
        <v>-1.067958</v>
      </c>
    </row>
    <row r="60" spans="1:6" x14ac:dyDescent="0.2">
      <c r="A60" s="3" t="s">
        <v>111</v>
      </c>
      <c r="B60" s="2">
        <v>2.5821615323356224</v>
      </c>
      <c r="C60" s="2">
        <v>8.3375240442869601E-6</v>
      </c>
      <c r="D60" s="2">
        <v>8.5307542152704297E-5</v>
      </c>
      <c r="E60" t="s">
        <v>888</v>
      </c>
      <c r="F60" s="7">
        <v>-0.93693309999999996</v>
      </c>
    </row>
    <row r="61" spans="1:6" x14ac:dyDescent="0.2">
      <c r="A61" s="3" t="s">
        <v>165</v>
      </c>
      <c r="B61" s="2">
        <v>2.5397779377612362</v>
      </c>
      <c r="C61" s="2">
        <v>3.3227693203793E-12</v>
      </c>
      <c r="D61" s="2">
        <v>1.5708321365011299E-10</v>
      </c>
      <c r="E61" t="s">
        <v>935</v>
      </c>
      <c r="F61" s="7">
        <v>-1.0115896</v>
      </c>
    </row>
    <row r="62" spans="1:6" x14ac:dyDescent="0.2">
      <c r="A62" s="3" t="s">
        <v>243</v>
      </c>
      <c r="B62" s="2">
        <v>2.5265564694061697</v>
      </c>
      <c r="C62" s="2">
        <v>1.1112024089403801E-6</v>
      </c>
      <c r="D62" s="2">
        <v>1.46823007129035E-5</v>
      </c>
      <c r="E62" t="s">
        <v>1009</v>
      </c>
      <c r="F62" s="7">
        <v>-0.54223675000000005</v>
      </c>
    </row>
    <row r="63" spans="1:6" x14ac:dyDescent="0.2">
      <c r="A63" s="3" t="s">
        <v>362</v>
      </c>
      <c r="B63" s="2">
        <v>2.5232155172550388</v>
      </c>
      <c r="C63" s="2">
        <v>3.5015768672326601E-4</v>
      </c>
      <c r="D63" s="2">
        <v>2.1272047601157101E-3</v>
      </c>
      <c r="E63" t="s">
        <v>1117</v>
      </c>
      <c r="F63" s="7">
        <v>-0.86689115000000005</v>
      </c>
    </row>
    <row r="64" spans="1:6" x14ac:dyDescent="0.2">
      <c r="A64" s="3" t="s">
        <v>23</v>
      </c>
      <c r="B64" s="2">
        <v>2.5167238457650756</v>
      </c>
      <c r="C64" s="2">
        <v>8.0562477972413705E-4</v>
      </c>
      <c r="D64" s="2">
        <v>4.3104412709318403E-3</v>
      </c>
      <c r="F64" s="7"/>
    </row>
    <row r="65" spans="1:6" x14ac:dyDescent="0.2">
      <c r="A65" s="3" t="s">
        <v>453</v>
      </c>
      <c r="B65" s="2">
        <v>2.4936468714511832</v>
      </c>
      <c r="C65" s="2">
        <v>4.4720306573489999E-6</v>
      </c>
      <c r="D65" s="2">
        <v>4.97860224215078E-5</v>
      </c>
      <c r="E65" t="s">
        <v>1206</v>
      </c>
      <c r="F65" s="7">
        <v>-0.97896059999999996</v>
      </c>
    </row>
    <row r="66" spans="1:6" x14ac:dyDescent="0.2">
      <c r="A66" s="3" t="s">
        <v>342</v>
      </c>
      <c r="B66" s="2">
        <v>2.4267262517774957</v>
      </c>
      <c r="C66" s="2">
        <v>5.8497107460765997E-12</v>
      </c>
      <c r="D66" s="2">
        <v>2.6381849345839899E-10</v>
      </c>
      <c r="E66" t="s">
        <v>1099</v>
      </c>
      <c r="F66" s="7">
        <v>-0.820774</v>
      </c>
    </row>
    <row r="67" spans="1:6" x14ac:dyDescent="0.2">
      <c r="A67" s="3" t="s">
        <v>109</v>
      </c>
      <c r="B67" s="2">
        <v>2.3962220460830848</v>
      </c>
      <c r="C67" s="2">
        <v>9.9014346776515601E-4</v>
      </c>
      <c r="D67" s="2">
        <v>5.1251594882335402E-3</v>
      </c>
      <c r="E67" t="s">
        <v>886</v>
      </c>
      <c r="F67" s="7">
        <v>-1.0859019000000001</v>
      </c>
    </row>
    <row r="68" spans="1:6" x14ac:dyDescent="0.2">
      <c r="A68" s="3" t="s">
        <v>536</v>
      </c>
      <c r="B68" s="2">
        <v>2.3905861213490001</v>
      </c>
      <c r="C68" s="2">
        <v>3.7065637243149299E-9</v>
      </c>
      <c r="D68" s="2">
        <v>9.19095623051524E-8</v>
      </c>
      <c r="E68" t="s">
        <v>1286</v>
      </c>
      <c r="F68" s="7">
        <v>-0.59259706999999995</v>
      </c>
    </row>
    <row r="69" spans="1:6" x14ac:dyDescent="0.2">
      <c r="A69" s="3" t="s">
        <v>211</v>
      </c>
      <c r="B69" s="2">
        <v>2.3876441422187917</v>
      </c>
      <c r="C69" s="2">
        <v>2.7540075116179899E-3</v>
      </c>
      <c r="D69" s="2">
        <v>1.20028407818963E-2</v>
      </c>
      <c r="E69" t="s">
        <v>979</v>
      </c>
      <c r="F69" s="7">
        <v>-0.64817219999999998</v>
      </c>
    </row>
    <row r="70" spans="1:6" x14ac:dyDescent="0.2">
      <c r="A70" s="3" t="s">
        <v>100</v>
      </c>
      <c r="B70" s="2">
        <v>2.3848698799019563</v>
      </c>
      <c r="C70" s="2">
        <v>9.7013627739420504E-5</v>
      </c>
      <c r="D70" s="2">
        <v>7.1351406774590096E-4</v>
      </c>
      <c r="E70" t="s">
        <v>877</v>
      </c>
      <c r="F70" s="7">
        <v>-0.95104449999999996</v>
      </c>
    </row>
    <row r="71" spans="1:6" x14ac:dyDescent="0.2">
      <c r="A71" s="3" t="s">
        <v>402</v>
      </c>
      <c r="B71" s="2">
        <v>2.3771752775428139</v>
      </c>
      <c r="C71" s="2">
        <v>2.0777315626319601E-14</v>
      </c>
      <c r="D71" s="2">
        <v>1.4881194985923701E-12</v>
      </c>
      <c r="E71" t="s">
        <v>1157</v>
      </c>
      <c r="F71" s="7">
        <v>-0.77812325999999998</v>
      </c>
    </row>
    <row r="72" spans="1:6" x14ac:dyDescent="0.2">
      <c r="A72" s="3" t="s">
        <v>68</v>
      </c>
      <c r="B72" s="2">
        <v>2.3754417512453925</v>
      </c>
      <c r="C72" s="2">
        <v>1.4479984989325801E-14</v>
      </c>
      <c r="D72" s="2">
        <v>1.0645021563959E-12</v>
      </c>
      <c r="E72" t="s">
        <v>848</v>
      </c>
      <c r="F72" s="7">
        <v>-0.83056700000000006</v>
      </c>
    </row>
    <row r="73" spans="1:6" x14ac:dyDescent="0.2">
      <c r="A73" s="3" t="s">
        <v>48</v>
      </c>
      <c r="B73" s="2">
        <v>2.3616776371717214</v>
      </c>
      <c r="C73" s="2">
        <v>4.8500090040343296E-16</v>
      </c>
      <c r="D73" s="2">
        <v>4.5727090541991503E-14</v>
      </c>
      <c r="E73" t="s">
        <v>831</v>
      </c>
      <c r="F73" s="7">
        <v>-0.72039514999999998</v>
      </c>
    </row>
    <row r="74" spans="1:6" x14ac:dyDescent="0.2">
      <c r="A74" s="3" t="s">
        <v>158</v>
      </c>
      <c r="B74" s="2">
        <v>2.3569524171047442</v>
      </c>
      <c r="C74" s="2">
        <v>9.2850083703294205E-4</v>
      </c>
      <c r="D74" s="2">
        <v>4.8710537467481097E-3</v>
      </c>
      <c r="E74" t="s">
        <v>928</v>
      </c>
      <c r="F74" s="7">
        <v>-0.63182305999999999</v>
      </c>
    </row>
    <row r="75" spans="1:6" x14ac:dyDescent="0.2">
      <c r="A75" s="3" t="s">
        <v>150</v>
      </c>
      <c r="B75" s="2">
        <v>2.3499657273054484</v>
      </c>
      <c r="C75" s="2">
        <v>7.79343489775696E-3</v>
      </c>
      <c r="D75" s="2">
        <v>2.8065988844981099E-2</v>
      </c>
      <c r="F75" s="7"/>
    </row>
    <row r="76" spans="1:6" x14ac:dyDescent="0.2">
      <c r="A76" s="3" t="s">
        <v>404</v>
      </c>
      <c r="B76" s="2">
        <v>2.3352688187379567</v>
      </c>
      <c r="C76" s="2">
        <v>8.8454121575067303E-3</v>
      </c>
      <c r="D76" s="2">
        <v>3.11483937717815E-2</v>
      </c>
      <c r="E76" t="s">
        <v>1159</v>
      </c>
      <c r="F76" s="7">
        <v>-1.3733770000000001</v>
      </c>
    </row>
    <row r="77" spans="1:6" x14ac:dyDescent="0.2">
      <c r="A77" s="3" t="s">
        <v>171</v>
      </c>
      <c r="B77" s="2">
        <v>2.3248135243851591</v>
      </c>
      <c r="C77" s="2">
        <v>1.3104074144258999E-4</v>
      </c>
      <c r="D77" s="2">
        <v>9.2348306300419703E-4</v>
      </c>
      <c r="E77" t="s">
        <v>941</v>
      </c>
      <c r="F77" s="7">
        <v>-0.61926639999999999</v>
      </c>
    </row>
    <row r="78" spans="1:6" x14ac:dyDescent="0.2">
      <c r="A78" s="3" t="s">
        <v>106</v>
      </c>
      <c r="B78" s="2">
        <v>2.319500275999971</v>
      </c>
      <c r="C78" s="2">
        <v>1.8451900224396899E-4</v>
      </c>
      <c r="D78" s="2">
        <v>1.2351596909135E-3</v>
      </c>
      <c r="E78" t="s">
        <v>883</v>
      </c>
      <c r="F78" s="7">
        <v>-1.2598655999999999</v>
      </c>
    </row>
    <row r="79" spans="1:6" x14ac:dyDescent="0.2">
      <c r="A79" s="3" t="s">
        <v>460</v>
      </c>
      <c r="B79" s="2">
        <v>2.3193685746559618</v>
      </c>
      <c r="C79" s="2">
        <v>8.6075195723279603E-3</v>
      </c>
      <c r="D79" s="2">
        <v>3.05297102280572E-2</v>
      </c>
      <c r="E79" t="s">
        <v>1213</v>
      </c>
      <c r="F79" s="7">
        <v>-0.64089434999999995</v>
      </c>
    </row>
    <row r="80" spans="1:6" x14ac:dyDescent="0.2">
      <c r="A80" s="3" t="s">
        <v>80</v>
      </c>
      <c r="B80" s="2">
        <v>2.3152653209805258</v>
      </c>
      <c r="C80" s="2">
        <v>1.09949767160196E-16</v>
      </c>
      <c r="D80" s="2">
        <v>1.1914556586814001E-14</v>
      </c>
      <c r="E80" t="s">
        <v>857</v>
      </c>
      <c r="F80" s="7">
        <v>-0.86375992999999995</v>
      </c>
    </row>
    <row r="81" spans="1:6" x14ac:dyDescent="0.2">
      <c r="A81" s="3" t="s">
        <v>239</v>
      </c>
      <c r="B81" s="2">
        <v>2.3142056089933956</v>
      </c>
      <c r="C81" s="2">
        <v>1.47222766201998E-4</v>
      </c>
      <c r="D81" s="2">
        <v>1.0211361273395399E-3</v>
      </c>
      <c r="E81" t="s">
        <v>1005</v>
      </c>
      <c r="F81" s="7">
        <v>-1.0112447</v>
      </c>
    </row>
    <row r="82" spans="1:6" x14ac:dyDescent="0.2">
      <c r="A82" s="3" t="s">
        <v>549</v>
      </c>
      <c r="B82" s="2">
        <v>2.2874376980756654</v>
      </c>
      <c r="C82" s="2">
        <v>4.0979787212526096E-12</v>
      </c>
      <c r="D82" s="2">
        <v>1.8891455497310401E-10</v>
      </c>
      <c r="E82" t="s">
        <v>1298</v>
      </c>
      <c r="F82" s="7">
        <v>-0.79706840000000001</v>
      </c>
    </row>
    <row r="83" spans="1:6" x14ac:dyDescent="0.2">
      <c r="A83" s="3" t="s">
        <v>446</v>
      </c>
      <c r="B83" s="2">
        <v>2.2858611261383048</v>
      </c>
      <c r="C83" s="2">
        <v>6.2294016549323903E-3</v>
      </c>
      <c r="D83" s="2">
        <v>2.35301617966301E-2</v>
      </c>
      <c r="E83" t="s">
        <v>1199</v>
      </c>
      <c r="F83" s="7">
        <v>-0.70257515000000004</v>
      </c>
    </row>
    <row r="84" spans="1:6" x14ac:dyDescent="0.2">
      <c r="A84" s="3" t="s">
        <v>499</v>
      </c>
      <c r="B84" s="2">
        <v>2.2853754443682694</v>
      </c>
      <c r="C84" s="2">
        <v>1.7272493383617301E-3</v>
      </c>
      <c r="D84" s="2">
        <v>8.1579568867616893E-3</v>
      </c>
      <c r="E84" t="s">
        <v>1249</v>
      </c>
      <c r="F84" s="7">
        <v>-1.0651189000000001</v>
      </c>
    </row>
    <row r="85" spans="1:6" x14ac:dyDescent="0.2">
      <c r="A85" s="3" t="s">
        <v>630</v>
      </c>
      <c r="B85" s="2">
        <v>2.2566841146896541</v>
      </c>
      <c r="C85" s="2">
        <v>1.28068929140505E-6</v>
      </c>
      <c r="D85" s="2">
        <v>1.6541906265454699E-5</v>
      </c>
      <c r="E85" t="s">
        <v>1362</v>
      </c>
      <c r="F85" s="7">
        <v>-0.57287717000000005</v>
      </c>
    </row>
    <row r="86" spans="1:6" x14ac:dyDescent="0.2">
      <c r="A86" s="3" t="s">
        <v>321</v>
      </c>
      <c r="B86" s="2">
        <v>2.251471661735569</v>
      </c>
      <c r="C86" s="2">
        <v>3.9718586199492902E-8</v>
      </c>
      <c r="D86" s="2">
        <v>7.71563909431614E-7</v>
      </c>
      <c r="E86" t="s">
        <v>1078</v>
      </c>
      <c r="F86" s="7">
        <v>-1.1490332000000001</v>
      </c>
    </row>
    <row r="87" spans="1:6" x14ac:dyDescent="0.2">
      <c r="A87" s="3" t="s">
        <v>174</v>
      </c>
      <c r="B87" s="2">
        <v>2.2435648489216184</v>
      </c>
      <c r="C87" s="2">
        <v>8.1264031587322604E-11</v>
      </c>
      <c r="D87" s="2">
        <v>2.7789634408386099E-9</v>
      </c>
      <c r="E87" t="s">
        <v>944</v>
      </c>
      <c r="F87" s="7">
        <v>-1.129675</v>
      </c>
    </row>
    <row r="88" spans="1:6" x14ac:dyDescent="0.2">
      <c r="A88" s="3" t="s">
        <v>540</v>
      </c>
      <c r="B88" s="2">
        <v>2.238128661001034</v>
      </c>
      <c r="C88" s="2">
        <v>2.0438677951575999E-3</v>
      </c>
      <c r="D88" s="2">
        <v>9.3754991109373294E-3</v>
      </c>
      <c r="E88" t="s">
        <v>1290</v>
      </c>
      <c r="F88" s="7">
        <v>-0.32182657999999997</v>
      </c>
    </row>
    <row r="89" spans="1:6" x14ac:dyDescent="0.2">
      <c r="A89" s="3" t="s">
        <v>101</v>
      </c>
      <c r="B89" s="2">
        <v>2.2368367184790761</v>
      </c>
      <c r="C89" s="2">
        <v>2.4566991754256599E-9</v>
      </c>
      <c r="D89" s="2">
        <v>6.3170101447616902E-8</v>
      </c>
      <c r="E89" t="s">
        <v>878</v>
      </c>
      <c r="F89" s="7">
        <v>-0.72327160000000001</v>
      </c>
    </row>
    <row r="90" spans="1:6" x14ac:dyDescent="0.2">
      <c r="A90" s="3" t="s">
        <v>108</v>
      </c>
      <c r="B90" s="2">
        <v>2.2356156553364972</v>
      </c>
      <c r="C90" s="2">
        <v>8.0573929581038792E-3</v>
      </c>
      <c r="D90" s="2">
        <v>2.8848267256991501E-2</v>
      </c>
      <c r="E90" t="s">
        <v>885</v>
      </c>
      <c r="F90" s="7">
        <v>-1.1691222999999999</v>
      </c>
    </row>
    <row r="91" spans="1:6" x14ac:dyDescent="0.2">
      <c r="A91" s="3" t="s">
        <v>606</v>
      </c>
      <c r="B91" s="2">
        <v>2.2308976768634574</v>
      </c>
      <c r="C91" s="2">
        <v>6.2547004446428999E-3</v>
      </c>
      <c r="D91" s="2">
        <v>2.3593680158273199E-2</v>
      </c>
      <c r="E91" t="s">
        <v>1343</v>
      </c>
      <c r="F91" s="7">
        <v>-0.34925719999999999</v>
      </c>
    </row>
    <row r="92" spans="1:6" x14ac:dyDescent="0.2">
      <c r="A92" s="3" t="s">
        <v>397</v>
      </c>
      <c r="B92" s="2">
        <v>2.2294094964124178</v>
      </c>
      <c r="C92" s="2">
        <v>1.6130739020921001E-12</v>
      </c>
      <c r="D92" s="2">
        <v>8.28276223941939E-11</v>
      </c>
      <c r="E92" t="s">
        <v>1152</v>
      </c>
      <c r="F92" s="7">
        <v>-1.246496</v>
      </c>
    </row>
    <row r="93" spans="1:6" x14ac:dyDescent="0.2">
      <c r="A93" s="3" t="s">
        <v>173</v>
      </c>
      <c r="B93" s="2">
        <v>2.2285936859932183</v>
      </c>
      <c r="C93" s="2">
        <v>2.4173554478735401E-4</v>
      </c>
      <c r="D93" s="2">
        <v>1.5575119206527801E-3</v>
      </c>
      <c r="E93" t="s">
        <v>943</v>
      </c>
      <c r="F93" s="7">
        <v>-0.93734119999999999</v>
      </c>
    </row>
    <row r="94" spans="1:6" x14ac:dyDescent="0.2">
      <c r="A94" s="3" t="s">
        <v>330</v>
      </c>
      <c r="B94" s="2">
        <v>2.2206647206919108</v>
      </c>
      <c r="C94" s="2">
        <v>4.10133871014947E-3</v>
      </c>
      <c r="D94" s="2">
        <v>1.6709751072991798E-2</v>
      </c>
      <c r="E94" t="s">
        <v>1087</v>
      </c>
      <c r="F94" s="7">
        <v>-0.25625798</v>
      </c>
    </row>
    <row r="95" spans="1:6" x14ac:dyDescent="0.2">
      <c r="A95" s="3" t="s">
        <v>721</v>
      </c>
      <c r="B95" s="2">
        <v>2.2179700131407958</v>
      </c>
      <c r="C95" s="2">
        <v>1.0210959735516501E-6</v>
      </c>
      <c r="D95" s="2">
        <v>1.36102632640814E-5</v>
      </c>
      <c r="F95" s="7"/>
    </row>
    <row r="96" spans="1:6" x14ac:dyDescent="0.2">
      <c r="A96" s="3" t="s">
        <v>214</v>
      </c>
      <c r="B96" s="2">
        <v>2.2176742483542067</v>
      </c>
      <c r="C96" s="2">
        <v>9.0220617962325801E-4</v>
      </c>
      <c r="D96" s="2">
        <v>4.7480342874654498E-3</v>
      </c>
      <c r="E96" t="s">
        <v>982</v>
      </c>
      <c r="F96" s="7">
        <v>-0.35253137000000001</v>
      </c>
    </row>
    <row r="97" spans="1:6" x14ac:dyDescent="0.2">
      <c r="A97" s="3" t="s">
        <v>30</v>
      </c>
      <c r="B97" s="2">
        <v>2.2167013217376965</v>
      </c>
      <c r="C97" s="2">
        <v>3.5075445349694797E-5</v>
      </c>
      <c r="D97" s="2">
        <v>2.9562577373520502E-4</v>
      </c>
      <c r="E97" t="s">
        <v>813</v>
      </c>
      <c r="F97" s="7">
        <v>-0.96904283999999996</v>
      </c>
    </row>
    <row r="98" spans="1:6" x14ac:dyDescent="0.2">
      <c r="A98" s="3" t="s">
        <v>551</v>
      </c>
      <c r="B98" s="2">
        <v>2.2121802160207706</v>
      </c>
      <c r="C98" s="2">
        <v>4.34544025647867E-4</v>
      </c>
      <c r="D98" s="2">
        <v>2.5498138888929698E-3</v>
      </c>
      <c r="E98" t="s">
        <v>1300</v>
      </c>
      <c r="F98" s="7">
        <v>-1.3359894000000001</v>
      </c>
    </row>
    <row r="99" spans="1:6" x14ac:dyDescent="0.2">
      <c r="A99" s="3" t="s">
        <v>392</v>
      </c>
      <c r="B99" s="2">
        <v>2.2032707659624724</v>
      </c>
      <c r="C99" s="2">
        <v>1.6221017788662E-3</v>
      </c>
      <c r="D99" s="2">
        <v>7.7474626461703196E-3</v>
      </c>
      <c r="E99" t="s">
        <v>1147</v>
      </c>
      <c r="F99" s="7">
        <v>-0.76659595999999997</v>
      </c>
    </row>
    <row r="100" spans="1:6" x14ac:dyDescent="0.2">
      <c r="A100" s="3" t="s">
        <v>467</v>
      </c>
      <c r="B100" s="2">
        <v>2.202673373540927</v>
      </c>
      <c r="C100" s="2">
        <v>4.3121473122001404E-3</v>
      </c>
      <c r="D100" s="2">
        <v>1.74029297088261E-2</v>
      </c>
      <c r="E100" t="s">
        <v>1219</v>
      </c>
      <c r="F100" s="7">
        <v>-0.47749659999999999</v>
      </c>
    </row>
    <row r="101" spans="1:6" x14ac:dyDescent="0.2">
      <c r="A101" s="3" t="s">
        <v>355</v>
      </c>
      <c r="B101" s="2">
        <v>2.2007330656115029</v>
      </c>
      <c r="C101" s="2">
        <v>1.2755251970826E-2</v>
      </c>
      <c r="D101" s="2">
        <v>4.1827401235831202E-2</v>
      </c>
      <c r="E101" t="s">
        <v>1110</v>
      </c>
      <c r="F101" s="7">
        <v>-0.66304129999999994</v>
      </c>
    </row>
    <row r="102" spans="1:6" x14ac:dyDescent="0.2">
      <c r="A102" s="3" t="s">
        <v>69</v>
      </c>
      <c r="B102" s="2">
        <v>2.182894503023487</v>
      </c>
      <c r="C102" s="2">
        <v>4.8854842339747196E-3</v>
      </c>
      <c r="D102" s="2">
        <v>1.9251230436026001E-2</v>
      </c>
      <c r="E102" t="s">
        <v>849</v>
      </c>
      <c r="F102" s="7">
        <v>-1.1377221</v>
      </c>
    </row>
    <row r="103" spans="1:6" x14ac:dyDescent="0.2">
      <c r="A103" s="3" t="s">
        <v>458</v>
      </c>
      <c r="B103" s="2">
        <v>2.176186445531497</v>
      </c>
      <c r="C103" s="2">
        <v>5.1556348206145602E-15</v>
      </c>
      <c r="D103" s="2">
        <v>4.1364054753084498E-13</v>
      </c>
      <c r="E103" t="s">
        <v>1211</v>
      </c>
      <c r="F103" s="7">
        <v>-0.84237779999999995</v>
      </c>
    </row>
    <row r="104" spans="1:6" x14ac:dyDescent="0.2">
      <c r="A104" s="3" t="s">
        <v>621</v>
      </c>
      <c r="B104" s="2">
        <v>2.1649299139944587</v>
      </c>
      <c r="C104" s="2">
        <v>5.62301370640573E-7</v>
      </c>
      <c r="D104" s="2">
        <v>8.0893838562499102E-6</v>
      </c>
      <c r="E104" t="s">
        <v>1354</v>
      </c>
      <c r="F104" s="7">
        <v>-0.83231144999999995</v>
      </c>
    </row>
    <row r="105" spans="1:6" x14ac:dyDescent="0.2">
      <c r="A105" s="3" t="s">
        <v>9</v>
      </c>
      <c r="B105" s="2">
        <v>2.1630476333404784</v>
      </c>
      <c r="C105" s="2">
        <v>7.7004898114722701E-4</v>
      </c>
      <c r="D105" s="2">
        <v>4.1456195659621302E-3</v>
      </c>
      <c r="E105" t="s">
        <v>795</v>
      </c>
      <c r="F105" s="7">
        <v>-0.63460680000000003</v>
      </c>
    </row>
    <row r="106" spans="1:6" x14ac:dyDescent="0.2">
      <c r="A106" s="3" t="s">
        <v>418</v>
      </c>
      <c r="B106" s="2">
        <v>2.1479319980293989</v>
      </c>
      <c r="C106" s="2">
        <v>1.06178801178214E-2</v>
      </c>
      <c r="D106" s="2">
        <v>3.6036441611999898E-2</v>
      </c>
      <c r="E106" t="s">
        <v>1172</v>
      </c>
      <c r="F106" s="7">
        <v>-0.23999904</v>
      </c>
    </row>
    <row r="107" spans="1:6" x14ac:dyDescent="0.2">
      <c r="A107" s="3" t="s">
        <v>81</v>
      </c>
      <c r="B107" s="2">
        <v>2.1338152675108919</v>
      </c>
      <c r="C107" s="2">
        <v>3.7825036731098502E-14</v>
      </c>
      <c r="D107" s="2">
        <v>2.57642535905539E-12</v>
      </c>
      <c r="E107" t="s">
        <v>858</v>
      </c>
      <c r="F107" s="7">
        <v>-0.81080633000000002</v>
      </c>
    </row>
    <row r="108" spans="1:6" x14ac:dyDescent="0.2">
      <c r="A108" s="3" t="s">
        <v>206</v>
      </c>
      <c r="B108" s="2">
        <v>2.1305031262430361</v>
      </c>
      <c r="C108" s="2">
        <v>7.9540086172667293E-3</v>
      </c>
      <c r="D108" s="2">
        <v>2.8545482968805901E-2</v>
      </c>
      <c r="E108" t="s">
        <v>974</v>
      </c>
      <c r="F108" s="7">
        <v>-0.29233754000000001</v>
      </c>
    </row>
    <row r="109" spans="1:6" x14ac:dyDescent="0.2">
      <c r="A109" s="3" t="s">
        <v>575</v>
      </c>
      <c r="B109" s="2">
        <v>2.1286641134484614</v>
      </c>
      <c r="C109" s="2">
        <v>4.0953160008942598E-11</v>
      </c>
      <c r="D109" s="2">
        <v>1.52891797366719E-9</v>
      </c>
      <c r="F109" s="7"/>
    </row>
    <row r="110" spans="1:6" x14ac:dyDescent="0.2">
      <c r="A110" s="3" t="s">
        <v>24</v>
      </c>
      <c r="B110" s="2">
        <v>2.128097119293257</v>
      </c>
      <c r="C110" s="2">
        <v>9.6433963387010899E-6</v>
      </c>
      <c r="D110" s="2">
        <v>9.6654052913059296E-5</v>
      </c>
      <c r="F110" s="7"/>
    </row>
    <row r="111" spans="1:6" x14ac:dyDescent="0.2">
      <c r="A111" s="3" t="s">
        <v>441</v>
      </c>
      <c r="B111" s="2">
        <v>2.1263582098708969</v>
      </c>
      <c r="C111" s="2">
        <v>8.5029064862804202E-17</v>
      </c>
      <c r="D111" s="2">
        <v>9.3971194333144094E-15</v>
      </c>
      <c r="E111" t="s">
        <v>1194</v>
      </c>
      <c r="F111" s="7">
        <v>-0.76773860000000005</v>
      </c>
    </row>
    <row r="112" spans="1:6" x14ac:dyDescent="0.2">
      <c r="A112" s="3" t="s">
        <v>84</v>
      </c>
      <c r="B112" s="2">
        <v>2.1251176941200858</v>
      </c>
      <c r="C112" s="2">
        <v>1.8745443659675099E-3</v>
      </c>
      <c r="D112" s="2">
        <v>8.7234791910947799E-3</v>
      </c>
      <c r="E112" t="s">
        <v>861</v>
      </c>
      <c r="F112" s="7">
        <v>-0.84639715999999998</v>
      </c>
    </row>
    <row r="113" spans="1:6" x14ac:dyDescent="0.2">
      <c r="A113" s="3" t="s">
        <v>712</v>
      </c>
      <c r="B113" s="2">
        <v>2.1227489239812241</v>
      </c>
      <c r="C113" s="2">
        <v>1.37146080611567E-8</v>
      </c>
      <c r="D113" s="2">
        <v>3.0273727423886502E-7</v>
      </c>
      <c r="E113" t="s">
        <v>1440</v>
      </c>
      <c r="F113" s="7">
        <v>-0.61680950000000001</v>
      </c>
    </row>
    <row r="114" spans="1:6" x14ac:dyDescent="0.2">
      <c r="A114" s="3" t="s">
        <v>246</v>
      </c>
      <c r="B114" s="2">
        <v>2.1193171177513017</v>
      </c>
      <c r="C114" s="2">
        <v>1.1845413770097599E-2</v>
      </c>
      <c r="D114" s="2">
        <v>3.9377742030953899E-2</v>
      </c>
      <c r="F114" s="7"/>
    </row>
    <row r="115" spans="1:6" x14ac:dyDescent="0.2">
      <c r="A115" s="3" t="s">
        <v>677</v>
      </c>
      <c r="B115" s="2">
        <v>2.118260856040552</v>
      </c>
      <c r="C115" s="2">
        <v>5.1071635920512998E-4</v>
      </c>
      <c r="D115" s="2">
        <v>2.9316940008773198E-3</v>
      </c>
      <c r="E115" t="s">
        <v>1406</v>
      </c>
      <c r="F115" s="7">
        <v>-0.50075716000000003</v>
      </c>
    </row>
    <row r="116" spans="1:6" x14ac:dyDescent="0.2">
      <c r="A116" s="3" t="s">
        <v>602</v>
      </c>
      <c r="B116" s="2">
        <v>2.1180072397613263</v>
      </c>
      <c r="C116" s="2">
        <v>1.10375565654644E-2</v>
      </c>
      <c r="D116" s="2">
        <v>3.71700005416227E-2</v>
      </c>
      <c r="F116" s="7"/>
    </row>
    <row r="117" spans="1:6" x14ac:dyDescent="0.2">
      <c r="A117" s="3" t="s">
        <v>216</v>
      </c>
      <c r="B117" s="2">
        <v>2.1121998404959457</v>
      </c>
      <c r="C117" s="2">
        <v>1.8610666760023199E-15</v>
      </c>
      <c r="D117" s="2">
        <v>1.60090106644983E-13</v>
      </c>
      <c r="E117" t="s">
        <v>984</v>
      </c>
      <c r="F117" s="7">
        <v>-0.73823309999999998</v>
      </c>
    </row>
    <row r="118" spans="1:6" x14ac:dyDescent="0.2">
      <c r="A118" s="3" t="s">
        <v>694</v>
      </c>
      <c r="B118" s="2">
        <v>2.1072061890292564</v>
      </c>
      <c r="C118" s="2">
        <v>4.1977048995140501E-3</v>
      </c>
      <c r="D118" s="2">
        <v>1.70441117671753E-2</v>
      </c>
      <c r="E118" t="s">
        <v>1423</v>
      </c>
      <c r="F118" s="7">
        <v>-0.77429000000000003</v>
      </c>
    </row>
    <row r="119" spans="1:6" x14ac:dyDescent="0.2">
      <c r="A119" s="3" t="s">
        <v>113</v>
      </c>
      <c r="B119" s="2">
        <v>2.1068328808402059</v>
      </c>
      <c r="C119" s="2">
        <v>2.6502773037619201E-3</v>
      </c>
      <c r="D119" s="2">
        <v>1.1647402479392201E-2</v>
      </c>
      <c r="E119" t="s">
        <v>890</v>
      </c>
      <c r="F119" s="7">
        <v>-0.54434640000000001</v>
      </c>
    </row>
    <row r="120" spans="1:6" x14ac:dyDescent="0.2">
      <c r="A120" s="3" t="s">
        <v>616</v>
      </c>
      <c r="B120" s="2">
        <v>2.1033865253319646</v>
      </c>
      <c r="C120" s="2">
        <v>2.3013823891775701E-4</v>
      </c>
      <c r="D120" s="2">
        <v>1.4932142033668399E-3</v>
      </c>
      <c r="E120" t="s">
        <v>1349</v>
      </c>
      <c r="F120" s="7">
        <v>-0.42864478</v>
      </c>
    </row>
    <row r="121" spans="1:6" x14ac:dyDescent="0.2">
      <c r="A121" s="3" t="s">
        <v>306</v>
      </c>
      <c r="B121" s="2">
        <v>2.100995537302194</v>
      </c>
      <c r="C121" s="2">
        <v>8.7094528667725195E-3</v>
      </c>
      <c r="D121" s="2">
        <v>3.0806135956061801E-2</v>
      </c>
      <c r="E121" t="s">
        <v>1063</v>
      </c>
      <c r="F121" s="7">
        <v>-0.94961344999999997</v>
      </c>
    </row>
    <row r="122" spans="1:6" x14ac:dyDescent="0.2">
      <c r="A122" s="3" t="s">
        <v>65</v>
      </c>
      <c r="B122" s="2">
        <v>2.0966300063412344</v>
      </c>
      <c r="C122" s="2">
        <v>5.1830732151274099E-4</v>
      </c>
      <c r="D122" s="2">
        <v>2.97029965020763E-3</v>
      </c>
      <c r="E122" t="s">
        <v>845</v>
      </c>
      <c r="F122" s="7">
        <v>-0.77317994999999995</v>
      </c>
    </row>
    <row r="123" spans="1:6" x14ac:dyDescent="0.2">
      <c r="A123" s="3" t="s">
        <v>357</v>
      </c>
      <c r="B123" s="2">
        <v>2.0953292522608926</v>
      </c>
      <c r="C123" s="2">
        <v>9.7334578063322796E-3</v>
      </c>
      <c r="D123" s="2">
        <v>3.36881018755429E-2</v>
      </c>
      <c r="E123" t="s">
        <v>1112</v>
      </c>
      <c r="F123" s="7">
        <v>-1.1737611999999999</v>
      </c>
    </row>
    <row r="124" spans="1:6" x14ac:dyDescent="0.2">
      <c r="A124" s="3" t="s">
        <v>114</v>
      </c>
      <c r="B124" s="2">
        <v>2.0940113559979867</v>
      </c>
      <c r="C124" s="2">
        <v>1.4890629372841799E-3</v>
      </c>
      <c r="D124" s="2">
        <v>7.2006613437839298E-3</v>
      </c>
      <c r="E124" t="s">
        <v>891</v>
      </c>
      <c r="F124" s="7">
        <v>-0.95024850000000005</v>
      </c>
    </row>
    <row r="125" spans="1:6" x14ac:dyDescent="0.2">
      <c r="A125" s="3" t="s">
        <v>229</v>
      </c>
      <c r="B125" s="2">
        <v>2.0904983750422081</v>
      </c>
      <c r="C125" s="2">
        <v>4.9714889571898303E-4</v>
      </c>
      <c r="D125" s="2">
        <v>2.8608347488822002E-3</v>
      </c>
      <c r="F125" s="7"/>
    </row>
    <row r="126" spans="1:6" x14ac:dyDescent="0.2">
      <c r="A126" s="3" t="s">
        <v>226</v>
      </c>
      <c r="B126" s="2">
        <v>2.0873425760298026</v>
      </c>
      <c r="C126" s="2">
        <v>3.5717996867466002E-22</v>
      </c>
      <c r="D126" s="2">
        <v>7.9474924229903002E-20</v>
      </c>
      <c r="E126" t="s">
        <v>994</v>
      </c>
      <c r="F126" s="7">
        <v>-0.79072469999999995</v>
      </c>
    </row>
    <row r="127" spans="1:6" x14ac:dyDescent="0.2">
      <c r="A127" s="3" t="s">
        <v>528</v>
      </c>
      <c r="B127" s="2">
        <v>2.076225326326548</v>
      </c>
      <c r="C127" s="2">
        <v>1.8884228120362601E-7</v>
      </c>
      <c r="D127" s="2">
        <v>3.08658177152411E-6</v>
      </c>
      <c r="E127" t="s">
        <v>1278</v>
      </c>
      <c r="F127" s="7">
        <v>-0.87421329999999997</v>
      </c>
    </row>
    <row r="128" spans="1:6" x14ac:dyDescent="0.2">
      <c r="A128" s="3" t="s">
        <v>515</v>
      </c>
      <c r="B128" s="2">
        <v>2.068335630701204</v>
      </c>
      <c r="C128" s="2">
        <v>5.2735266749445999E-3</v>
      </c>
      <c r="D128" s="2">
        <v>2.05138958395048E-2</v>
      </c>
      <c r="E128" t="s">
        <v>1265</v>
      </c>
      <c r="F128" s="7">
        <v>-0.26764673</v>
      </c>
    </row>
    <row r="129" spans="1:6" x14ac:dyDescent="0.2">
      <c r="A129" s="3" t="s">
        <v>537</v>
      </c>
      <c r="B129" s="2">
        <v>2.066452083565967</v>
      </c>
      <c r="C129" s="2">
        <v>1.43151425481301E-2</v>
      </c>
      <c r="D129" s="2">
        <v>4.5855357821718297E-2</v>
      </c>
      <c r="E129" t="s">
        <v>1287</v>
      </c>
      <c r="F129" s="7">
        <v>-1.2316833</v>
      </c>
    </row>
    <row r="130" spans="1:6" x14ac:dyDescent="0.2">
      <c r="A130" s="3" t="s">
        <v>685</v>
      </c>
      <c r="B130" s="2">
        <v>2.0642318272168496</v>
      </c>
      <c r="C130" s="2">
        <v>8.4317670895704892E-6</v>
      </c>
      <c r="D130" s="2">
        <v>8.62189517100198E-5</v>
      </c>
      <c r="E130" t="s">
        <v>1414</v>
      </c>
      <c r="F130" s="7">
        <v>-1.036222</v>
      </c>
    </row>
    <row r="131" spans="1:6" x14ac:dyDescent="0.2">
      <c r="A131" s="3" t="s">
        <v>662</v>
      </c>
      <c r="B131" s="2">
        <v>2.0439466073223853</v>
      </c>
      <c r="C131" s="2">
        <v>8.6759078452835394E-3</v>
      </c>
      <c r="D131" s="2">
        <v>3.0707009569902799E-2</v>
      </c>
      <c r="E131" t="s">
        <v>1392</v>
      </c>
      <c r="F131" s="7">
        <v>-1.4761096</v>
      </c>
    </row>
    <row r="132" spans="1:6" x14ac:dyDescent="0.2">
      <c r="A132" s="3" t="s">
        <v>331</v>
      </c>
      <c r="B132" s="2">
        <v>2.0396543035860266</v>
      </c>
      <c r="C132" s="2">
        <v>1.3245533329038399E-2</v>
      </c>
      <c r="D132" s="2">
        <v>4.30868177347652E-2</v>
      </c>
      <c r="E132" t="s">
        <v>1088</v>
      </c>
      <c r="F132" s="7">
        <v>-1.6005936000000001</v>
      </c>
    </row>
    <row r="133" spans="1:6" x14ac:dyDescent="0.2">
      <c r="A133" s="3" t="s">
        <v>459</v>
      </c>
      <c r="B133" s="2">
        <v>2.038925261778112</v>
      </c>
      <c r="C133" s="2">
        <v>3.09595058813915E-12</v>
      </c>
      <c r="D133" s="2">
        <v>1.4803788944087701E-10</v>
      </c>
      <c r="E133" t="s">
        <v>1212</v>
      </c>
      <c r="F133" s="7">
        <v>-0.7656328</v>
      </c>
    </row>
    <row r="134" spans="1:6" x14ac:dyDescent="0.2">
      <c r="A134" s="3" t="s">
        <v>600</v>
      </c>
      <c r="B134" s="2">
        <v>2.0368912080633406</v>
      </c>
      <c r="C134" s="2">
        <v>4.6919070903794203E-16</v>
      </c>
      <c r="D134" s="2">
        <v>4.4487809956961199E-14</v>
      </c>
      <c r="E134" t="s">
        <v>1339</v>
      </c>
      <c r="F134" s="7">
        <v>-0.64287559999999999</v>
      </c>
    </row>
    <row r="135" spans="1:6" x14ac:dyDescent="0.2">
      <c r="A135" s="3" t="s">
        <v>573</v>
      </c>
      <c r="B135" s="2">
        <v>2.0311961621612875</v>
      </c>
      <c r="C135" s="2">
        <v>1.2678733053091899E-6</v>
      </c>
      <c r="D135" s="2">
        <v>1.6401759472092801E-5</v>
      </c>
      <c r="F135" s="7"/>
    </row>
    <row r="136" spans="1:6" x14ac:dyDescent="0.2">
      <c r="A136" s="3" t="s">
        <v>356</v>
      </c>
      <c r="B136" s="2">
        <v>2.0216427292712393</v>
      </c>
      <c r="C136" s="2">
        <v>3.6668354394225099E-3</v>
      </c>
      <c r="D136" s="2">
        <v>1.5244681069527401E-2</v>
      </c>
      <c r="E136" t="s">
        <v>1111</v>
      </c>
      <c r="F136" s="7">
        <v>-0.84001579999999998</v>
      </c>
    </row>
    <row r="137" spans="1:6" x14ac:dyDescent="0.2">
      <c r="A137" s="3" t="s">
        <v>443</v>
      </c>
      <c r="B137" s="2">
        <v>2.0165575271255998</v>
      </c>
      <c r="C137" s="2">
        <v>3.9632386374925499E-15</v>
      </c>
      <c r="D137" s="2">
        <v>3.22626957963296E-13</v>
      </c>
      <c r="E137" t="s">
        <v>1196</v>
      </c>
      <c r="F137" s="7">
        <v>-0.78519640000000002</v>
      </c>
    </row>
    <row r="138" spans="1:6" x14ac:dyDescent="0.2">
      <c r="A138" s="3" t="s">
        <v>117</v>
      </c>
      <c r="B138" s="2">
        <v>2.014793975980643</v>
      </c>
      <c r="C138" s="2">
        <v>3.7489271251889399E-6</v>
      </c>
      <c r="D138" s="2">
        <v>4.2762881657657602E-5</v>
      </c>
      <c r="E138" t="s">
        <v>892</v>
      </c>
      <c r="F138" s="7">
        <v>-1.2452342999999999</v>
      </c>
    </row>
    <row r="139" spans="1:6" x14ac:dyDescent="0.2">
      <c r="A139" s="3" t="s">
        <v>444</v>
      </c>
      <c r="B139" s="2">
        <v>2.0121330485609987</v>
      </c>
      <c r="C139" s="2">
        <v>2.2071901741433902E-3</v>
      </c>
      <c r="D139" s="2">
        <v>9.9631024144184108E-3</v>
      </c>
      <c r="E139" t="s">
        <v>1197</v>
      </c>
      <c r="F139" s="7">
        <v>-0.79330290000000003</v>
      </c>
    </row>
    <row r="140" spans="1:6" x14ac:dyDescent="0.2">
      <c r="A140" s="3" t="s">
        <v>115</v>
      </c>
      <c r="B140" s="2">
        <v>2.0093086078841083</v>
      </c>
      <c r="C140" s="2">
        <v>1.12247608925962E-8</v>
      </c>
      <c r="D140" s="2">
        <v>2.5109760023545001E-7</v>
      </c>
      <c r="F140" s="7"/>
    </row>
    <row r="141" spans="1:6" x14ac:dyDescent="0.2">
      <c r="A141" s="3" t="s">
        <v>381</v>
      </c>
      <c r="B141" s="2">
        <v>2.008345348712929</v>
      </c>
      <c r="C141" s="2">
        <v>5.4049277020065404E-7</v>
      </c>
      <c r="D141" s="2">
        <v>7.8296383238789201E-6</v>
      </c>
      <c r="E141" t="s">
        <v>1136</v>
      </c>
      <c r="F141" s="7">
        <v>-0.63591677000000002</v>
      </c>
    </row>
    <row r="142" spans="1:6" x14ac:dyDescent="0.2">
      <c r="A142" s="3" t="s">
        <v>72</v>
      </c>
      <c r="B142" s="2">
        <v>2.0031351867953093</v>
      </c>
      <c r="C142" s="2">
        <v>1.43770089391673E-2</v>
      </c>
      <c r="D142" s="2">
        <v>4.5997608354452602E-2</v>
      </c>
      <c r="E142" t="s">
        <v>851</v>
      </c>
      <c r="F142" s="7">
        <v>-0.55428120000000003</v>
      </c>
    </row>
    <row r="143" spans="1:6" x14ac:dyDescent="0.2">
      <c r="A143" s="1" t="s">
        <v>501</v>
      </c>
      <c r="B143" s="2">
        <v>0.49939125185567901</v>
      </c>
      <c r="C143" s="2">
        <v>4.5616411497520198E-3</v>
      </c>
      <c r="D143" s="2">
        <v>1.81768547056021E-2</v>
      </c>
      <c r="E143" t="s">
        <v>1251</v>
      </c>
      <c r="F143" s="7">
        <v>0.75013417000000004</v>
      </c>
    </row>
    <row r="144" spans="1:6" x14ac:dyDescent="0.2">
      <c r="A144" s="1" t="s">
        <v>518</v>
      </c>
      <c r="B144" s="2">
        <v>0.49881223855762324</v>
      </c>
      <c r="C144" s="2">
        <v>6.2317905695073103E-3</v>
      </c>
      <c r="D144" s="2">
        <v>2.35326529355258E-2</v>
      </c>
      <c r="E144" t="s">
        <v>1268</v>
      </c>
      <c r="F144" s="7">
        <v>1.0675832999999999</v>
      </c>
    </row>
    <row r="145" spans="1:6" x14ac:dyDescent="0.2">
      <c r="A145" s="1" t="s">
        <v>235</v>
      </c>
      <c r="B145" s="2">
        <v>0.49874074130932333</v>
      </c>
      <c r="C145" s="2">
        <v>9.18783588260263E-3</v>
      </c>
      <c r="D145" s="2">
        <v>3.2131490814127202E-2</v>
      </c>
      <c r="E145" t="s">
        <v>1001</v>
      </c>
      <c r="F145" s="7">
        <v>0.76945375999999999</v>
      </c>
    </row>
    <row r="146" spans="1:6" x14ac:dyDescent="0.2">
      <c r="A146" s="1" t="s">
        <v>240</v>
      </c>
      <c r="B146" s="2">
        <v>0.49855330265047443</v>
      </c>
      <c r="C146" s="2">
        <v>3.4483612531278402E-4</v>
      </c>
      <c r="D146" s="2">
        <v>2.1040677364605998E-3</v>
      </c>
      <c r="E146" t="s">
        <v>1006</v>
      </c>
      <c r="F146" s="7">
        <v>0.99834990000000001</v>
      </c>
    </row>
    <row r="147" spans="1:6" x14ac:dyDescent="0.2">
      <c r="A147" s="1" t="s">
        <v>449</v>
      </c>
      <c r="B147" s="2">
        <v>0.49847042945679454</v>
      </c>
      <c r="C147" s="2">
        <v>1.7785213202569801E-23</v>
      </c>
      <c r="D147" s="2">
        <v>4.7111053638807198E-21</v>
      </c>
      <c r="E147" t="s">
        <v>1202</v>
      </c>
      <c r="F147" s="7">
        <v>1.5554588</v>
      </c>
    </row>
    <row r="148" spans="1:6" x14ac:dyDescent="0.2">
      <c r="A148" s="1" t="s">
        <v>419</v>
      </c>
      <c r="B148" s="2">
        <v>0.49829367525805207</v>
      </c>
      <c r="C148" s="2">
        <v>3.5307166126556001E-18</v>
      </c>
      <c r="D148" s="2">
        <v>4.71364790655973E-16</v>
      </c>
      <c r="E148" t="s">
        <v>1173</v>
      </c>
      <c r="F148" s="7">
        <v>1.0822548000000001</v>
      </c>
    </row>
    <row r="149" spans="1:6" x14ac:dyDescent="0.2">
      <c r="A149" s="1" t="s">
        <v>413</v>
      </c>
      <c r="B149" s="2">
        <v>0.49828783916297359</v>
      </c>
      <c r="C149" s="2">
        <v>2.3802474188178301E-3</v>
      </c>
      <c r="D149" s="2">
        <v>1.06209366830656E-2</v>
      </c>
      <c r="E149" t="s">
        <v>1168</v>
      </c>
      <c r="F149" s="7">
        <v>0.6707436</v>
      </c>
    </row>
    <row r="150" spans="1:6" x14ac:dyDescent="0.2">
      <c r="A150" s="1" t="s">
        <v>456</v>
      </c>
      <c r="B150" s="2">
        <v>0.49815866812425708</v>
      </c>
      <c r="C150" s="2">
        <v>3.8277561338028901E-3</v>
      </c>
      <c r="D150" s="2">
        <v>1.58112857328967E-2</v>
      </c>
      <c r="E150" t="s">
        <v>1209</v>
      </c>
      <c r="F150" s="7">
        <v>0.61705770000000004</v>
      </c>
    </row>
    <row r="151" spans="1:6" x14ac:dyDescent="0.2">
      <c r="A151" s="1" t="s">
        <v>64</v>
      </c>
      <c r="B151" s="2">
        <v>0.49763723107031166</v>
      </c>
      <c r="C151" s="2">
        <v>5.4360771967126697E-3</v>
      </c>
      <c r="D151" s="2">
        <v>2.1033446848769101E-2</v>
      </c>
      <c r="F151" s="7"/>
    </row>
    <row r="152" spans="1:6" x14ac:dyDescent="0.2">
      <c r="A152" s="1" t="s">
        <v>193</v>
      </c>
      <c r="B152" s="2">
        <v>0.49693643604298227</v>
      </c>
      <c r="C152" s="2">
        <v>8.8197750387433393E-6</v>
      </c>
      <c r="D152" s="2">
        <v>8.9419444621232605E-5</v>
      </c>
      <c r="E152" t="s">
        <v>961</v>
      </c>
      <c r="F152" s="7">
        <v>0.96746509999999997</v>
      </c>
    </row>
    <row r="153" spans="1:6" x14ac:dyDescent="0.2">
      <c r="A153" s="1" t="s">
        <v>340</v>
      </c>
      <c r="B153" s="2">
        <v>0.49654652948387934</v>
      </c>
      <c r="C153" s="2">
        <v>5.3548366246818399E-12</v>
      </c>
      <c r="D153" s="2">
        <v>2.4349186265038302E-10</v>
      </c>
      <c r="E153" t="s">
        <v>1097</v>
      </c>
      <c r="F153" s="7">
        <v>1.3536317</v>
      </c>
    </row>
    <row r="154" spans="1:6" x14ac:dyDescent="0.2">
      <c r="A154" s="1" t="s">
        <v>371</v>
      </c>
      <c r="B154" s="2">
        <v>0.49652926953481763</v>
      </c>
      <c r="C154" s="2">
        <v>1.37357332688953E-21</v>
      </c>
      <c r="D154" s="2">
        <v>2.8299002073003101E-19</v>
      </c>
      <c r="E154" t="s">
        <v>1126</v>
      </c>
      <c r="F154" s="7">
        <v>1.4722195</v>
      </c>
    </row>
    <row r="155" spans="1:6" x14ac:dyDescent="0.2">
      <c r="A155" s="1" t="s">
        <v>435</v>
      </c>
      <c r="B155" s="2">
        <v>0.49617827286974614</v>
      </c>
      <c r="C155" s="2">
        <v>1.3720120941292799E-10</v>
      </c>
      <c r="D155" s="2">
        <v>4.50711374543887E-9</v>
      </c>
      <c r="E155" t="s">
        <v>1188</v>
      </c>
      <c r="F155" s="7">
        <v>1.5851847999999999</v>
      </c>
    </row>
    <row r="156" spans="1:6" x14ac:dyDescent="0.2">
      <c r="A156" s="1" t="s">
        <v>486</v>
      </c>
      <c r="B156" s="2">
        <v>0.49526105747194238</v>
      </c>
      <c r="C156" s="2">
        <v>3.9124486788967501E-12</v>
      </c>
      <c r="D156" s="2">
        <v>1.8136373209285799E-10</v>
      </c>
      <c r="E156" t="s">
        <v>1238</v>
      </c>
      <c r="F156" s="7">
        <v>1.2397963999999999</v>
      </c>
    </row>
    <row r="157" spans="1:6" x14ac:dyDescent="0.2">
      <c r="A157" s="1" t="s">
        <v>16</v>
      </c>
      <c r="B157" s="2">
        <v>0.49465587898187729</v>
      </c>
      <c r="C157" s="2">
        <v>1.6030685369002101E-14</v>
      </c>
      <c r="D157" s="2">
        <v>1.1682099451437001E-12</v>
      </c>
      <c r="E157" t="s">
        <v>802</v>
      </c>
      <c r="F157" s="7">
        <v>1.0694958000000001</v>
      </c>
    </row>
    <row r="158" spans="1:6" x14ac:dyDescent="0.2">
      <c r="A158" s="1" t="s">
        <v>120</v>
      </c>
      <c r="B158" s="2">
        <v>0.49459857516246758</v>
      </c>
      <c r="C158" s="2">
        <v>3.8041324271602101E-5</v>
      </c>
      <c r="D158" s="2">
        <v>3.1765701556273502E-4</v>
      </c>
      <c r="E158" t="s">
        <v>895</v>
      </c>
      <c r="F158" s="7">
        <v>0.78551024000000003</v>
      </c>
    </row>
    <row r="159" spans="1:6" x14ac:dyDescent="0.2">
      <c r="A159" s="1" t="s">
        <v>483</v>
      </c>
      <c r="B159" s="2">
        <v>0.49448136573107748</v>
      </c>
      <c r="C159" s="2">
        <v>1.7795296933841899E-6</v>
      </c>
      <c r="D159" s="2">
        <v>2.22447876578242E-5</v>
      </c>
      <c r="E159" t="s">
        <v>1235</v>
      </c>
      <c r="F159" s="7">
        <v>0.97085809999999995</v>
      </c>
    </row>
    <row r="160" spans="1:6" x14ac:dyDescent="0.2">
      <c r="A160" s="1" t="s">
        <v>530</v>
      </c>
      <c r="B160" s="2">
        <v>0.49410995423943538</v>
      </c>
      <c r="C160" s="2">
        <v>9.0104026300887595E-6</v>
      </c>
      <c r="D160" s="2">
        <v>9.1185930315901194E-5</v>
      </c>
      <c r="E160" t="s">
        <v>1280</v>
      </c>
      <c r="F160" s="7">
        <v>1.2415198999999999</v>
      </c>
    </row>
    <row r="161" spans="1:6" x14ac:dyDescent="0.2">
      <c r="A161" s="1" t="s">
        <v>320</v>
      </c>
      <c r="B161" s="2">
        <v>0.4939296309560961</v>
      </c>
      <c r="C161" s="2">
        <v>1.81417290684678E-7</v>
      </c>
      <c r="D161" s="2">
        <v>2.97688470692813E-6</v>
      </c>
      <c r="E161" t="s">
        <v>1077</v>
      </c>
      <c r="F161" s="7">
        <v>1.3738140999999999</v>
      </c>
    </row>
    <row r="162" spans="1:6" x14ac:dyDescent="0.2">
      <c r="A162" s="1" t="s">
        <v>591</v>
      </c>
      <c r="B162" s="2">
        <v>0.49355677939328008</v>
      </c>
      <c r="C162" s="2">
        <v>3.9403844861143303E-21</v>
      </c>
      <c r="D162" s="2">
        <v>7.8282305124137899E-19</v>
      </c>
      <c r="E162" t="s">
        <v>1330</v>
      </c>
      <c r="F162" s="7">
        <v>1.0547299000000001</v>
      </c>
    </row>
    <row r="163" spans="1:6" x14ac:dyDescent="0.2">
      <c r="A163" s="1" t="s">
        <v>481</v>
      </c>
      <c r="B163" s="2">
        <v>0.49353300157181601</v>
      </c>
      <c r="C163" s="2">
        <v>1.7709848331421502E-11</v>
      </c>
      <c r="D163" s="2">
        <v>7.1214927458978598E-10</v>
      </c>
      <c r="E163" t="s">
        <v>1233</v>
      </c>
      <c r="F163" s="7">
        <v>1.3340498999999999</v>
      </c>
    </row>
    <row r="164" spans="1:6" x14ac:dyDescent="0.2">
      <c r="A164" s="1" t="s">
        <v>217</v>
      </c>
      <c r="B164" s="2">
        <v>0.49330958160142724</v>
      </c>
      <c r="C164" s="2">
        <v>1.48553853256423E-5</v>
      </c>
      <c r="D164" s="2">
        <v>1.41096568192555E-4</v>
      </c>
      <c r="E164" t="s">
        <v>985</v>
      </c>
      <c r="F164" s="7">
        <v>0.7040942</v>
      </c>
    </row>
    <row r="165" spans="1:6" x14ac:dyDescent="0.2">
      <c r="A165" s="1" t="s">
        <v>118</v>
      </c>
      <c r="B165" s="2">
        <v>0.49321670868496631</v>
      </c>
      <c r="C165" s="2">
        <v>2.9953578899100001E-9</v>
      </c>
      <c r="D165" s="2">
        <v>7.55083572006316E-8</v>
      </c>
      <c r="E165" t="s">
        <v>893</v>
      </c>
      <c r="F165" s="7">
        <v>1.6285559999999999</v>
      </c>
    </row>
    <row r="166" spans="1:6" x14ac:dyDescent="0.2">
      <c r="A166" s="1" t="s">
        <v>346</v>
      </c>
      <c r="B166" s="2">
        <v>0.49278339218202161</v>
      </c>
      <c r="C166" s="2">
        <v>3.6580116768740303E-11</v>
      </c>
      <c r="D166" s="2">
        <v>1.3687197054635401E-9</v>
      </c>
      <c r="E166" t="s">
        <v>1103</v>
      </c>
      <c r="F166" s="7">
        <v>1.2784652000000001</v>
      </c>
    </row>
    <row r="167" spans="1:6" x14ac:dyDescent="0.2">
      <c r="A167" s="1" t="s">
        <v>156</v>
      </c>
      <c r="B167" s="2">
        <v>0.49259020128667047</v>
      </c>
      <c r="C167" s="2">
        <v>6.0621136840951096E-3</v>
      </c>
      <c r="D167" s="2">
        <v>2.3013439358917899E-2</v>
      </c>
      <c r="E167" t="s">
        <v>926</v>
      </c>
      <c r="F167" s="7">
        <v>0.51887095000000005</v>
      </c>
    </row>
    <row r="168" spans="1:6" x14ac:dyDescent="0.2">
      <c r="A168" s="1" t="s">
        <v>631</v>
      </c>
      <c r="B168" s="2">
        <v>0.49242220980815504</v>
      </c>
      <c r="C168" s="2">
        <v>5.5529994601504601E-4</v>
      </c>
      <c r="D168" s="2">
        <v>3.14450135700681E-3</v>
      </c>
      <c r="E168" t="s">
        <v>1363</v>
      </c>
      <c r="F168" s="7">
        <v>0.92608729999999995</v>
      </c>
    </row>
    <row r="169" spans="1:6" x14ac:dyDescent="0.2">
      <c r="A169" s="1" t="s">
        <v>618</v>
      </c>
      <c r="B169" s="2">
        <v>0.4922164131183685</v>
      </c>
      <c r="C169" s="2">
        <v>2.0549211276058599E-7</v>
      </c>
      <c r="D169" s="2">
        <v>3.3211358174672802E-6</v>
      </c>
      <c r="E169" t="s">
        <v>1351</v>
      </c>
      <c r="F169" s="7">
        <v>1.1679653000000001</v>
      </c>
    </row>
    <row r="170" spans="1:6" x14ac:dyDescent="0.2">
      <c r="A170" s="1" t="s">
        <v>98</v>
      </c>
      <c r="B170" s="2">
        <v>0.49174845389898436</v>
      </c>
      <c r="C170" s="2">
        <v>1.6165678727128602E-8</v>
      </c>
      <c r="D170" s="2">
        <v>3.5080994356088701E-7</v>
      </c>
      <c r="E170" t="s">
        <v>875</v>
      </c>
      <c r="F170" s="7">
        <v>1.2345097</v>
      </c>
    </row>
    <row r="171" spans="1:6" x14ac:dyDescent="0.2">
      <c r="A171" s="1" t="s">
        <v>26</v>
      </c>
      <c r="B171" s="2">
        <v>0.49140927513192728</v>
      </c>
      <c r="C171" s="2">
        <v>7.8707940999721805E-5</v>
      </c>
      <c r="D171" s="2">
        <v>5.9139041846166497E-4</v>
      </c>
      <c r="F171" s="7"/>
    </row>
    <row r="172" spans="1:6" x14ac:dyDescent="0.2">
      <c r="A172" s="1" t="s">
        <v>291</v>
      </c>
      <c r="B172" s="2">
        <v>0.49117991748600887</v>
      </c>
      <c r="C172" s="2">
        <v>1.8147780538929099E-10</v>
      </c>
      <c r="D172" s="2">
        <v>5.8263300511663103E-9</v>
      </c>
      <c r="E172" t="s">
        <v>1048</v>
      </c>
      <c r="F172" s="7">
        <v>1.1500452999999999</v>
      </c>
    </row>
    <row r="173" spans="1:6" x14ac:dyDescent="0.2">
      <c r="A173" s="1" t="s">
        <v>634</v>
      </c>
      <c r="B173" s="2">
        <v>0.49008971116165734</v>
      </c>
      <c r="C173" s="2">
        <v>5.6576255055365801E-14</v>
      </c>
      <c r="D173" s="2">
        <v>3.70252762495665E-12</v>
      </c>
      <c r="E173" t="s">
        <v>1366</v>
      </c>
      <c r="F173" s="7">
        <v>1.3547157999999999</v>
      </c>
    </row>
    <row r="174" spans="1:6" x14ac:dyDescent="0.2">
      <c r="A174" s="1" t="s">
        <v>401</v>
      </c>
      <c r="B174" s="2">
        <v>0.48991600012645098</v>
      </c>
      <c r="C174" s="2">
        <v>7.8748878896929501E-12</v>
      </c>
      <c r="D174" s="2">
        <v>3.4402128037485802E-10</v>
      </c>
      <c r="E174" t="s">
        <v>1156</v>
      </c>
      <c r="F174" s="7">
        <v>1.3703506000000001</v>
      </c>
    </row>
    <row r="175" spans="1:6" x14ac:dyDescent="0.2">
      <c r="A175" s="1" t="s">
        <v>142</v>
      </c>
      <c r="B175" s="2">
        <v>0.48982697275083953</v>
      </c>
      <c r="C175" s="2">
        <v>2.17493597652577E-7</v>
      </c>
      <c r="D175" s="2">
        <v>3.4765643272281701E-6</v>
      </c>
      <c r="E175" t="s">
        <v>917</v>
      </c>
      <c r="F175" s="7">
        <v>0.91662334999999995</v>
      </c>
    </row>
    <row r="176" spans="1:6" x14ac:dyDescent="0.2">
      <c r="A176" s="1" t="s">
        <v>130</v>
      </c>
      <c r="B176" s="2">
        <v>0.48981677370079529</v>
      </c>
      <c r="C176" s="2">
        <v>7.7934918688663804E-3</v>
      </c>
      <c r="D176" s="2">
        <v>2.8065988844981099E-2</v>
      </c>
      <c r="E176" t="s">
        <v>905</v>
      </c>
      <c r="F176" s="7">
        <v>0.72011199999999997</v>
      </c>
    </row>
    <row r="177" spans="1:6" x14ac:dyDescent="0.2">
      <c r="A177" s="1" t="s">
        <v>196</v>
      </c>
      <c r="B177" s="2">
        <v>0.48955877354274879</v>
      </c>
      <c r="C177" s="2">
        <v>6.63820918237293E-5</v>
      </c>
      <c r="D177" s="2">
        <v>5.0921838503907905E-4</v>
      </c>
      <c r="E177" t="s">
        <v>964</v>
      </c>
      <c r="F177" s="7">
        <v>1.2959316000000001</v>
      </c>
    </row>
    <row r="178" spans="1:6" x14ac:dyDescent="0.2">
      <c r="A178" s="1" t="s">
        <v>189</v>
      </c>
      <c r="B178" s="2">
        <v>0.48926219632103285</v>
      </c>
      <c r="C178" s="2">
        <v>2.1902192762321298E-3</v>
      </c>
      <c r="D178" s="2">
        <v>9.9106234495015596E-3</v>
      </c>
      <c r="E178" t="s">
        <v>958</v>
      </c>
      <c r="F178" s="7">
        <v>0.82274009999999997</v>
      </c>
    </row>
    <row r="179" spans="1:6" x14ac:dyDescent="0.2">
      <c r="A179" s="1" t="s">
        <v>457</v>
      </c>
      <c r="B179" s="2">
        <v>0.48908010375998018</v>
      </c>
      <c r="C179" s="2">
        <v>2.77406409424273E-12</v>
      </c>
      <c r="D179" s="2">
        <v>1.3379647862636599E-10</v>
      </c>
      <c r="E179" t="s">
        <v>1210</v>
      </c>
      <c r="F179" s="7">
        <v>1.1734707</v>
      </c>
    </row>
    <row r="180" spans="1:6" x14ac:dyDescent="0.2">
      <c r="A180" s="1" t="s">
        <v>222</v>
      </c>
      <c r="B180" s="2">
        <v>0.4884076734486274</v>
      </c>
      <c r="C180" s="2">
        <v>3.7950541250376998E-16</v>
      </c>
      <c r="D180" s="2">
        <v>3.6820850720133197E-14</v>
      </c>
      <c r="E180" t="s">
        <v>990</v>
      </c>
      <c r="F180" s="7">
        <v>1.2809398000000001</v>
      </c>
    </row>
    <row r="181" spans="1:6" x14ac:dyDescent="0.2">
      <c r="A181" s="1" t="s">
        <v>350</v>
      </c>
      <c r="B181" s="2">
        <v>0.48703339740678253</v>
      </c>
      <c r="C181" s="2">
        <v>4.4405348501622397E-24</v>
      </c>
      <c r="D181" s="2">
        <v>1.3981819920661799E-21</v>
      </c>
      <c r="E181" t="s">
        <v>1106</v>
      </c>
      <c r="F181" s="7">
        <v>1.573985</v>
      </c>
    </row>
    <row r="182" spans="1:6" x14ac:dyDescent="0.2">
      <c r="A182" s="1" t="s">
        <v>542</v>
      </c>
      <c r="B182" s="2">
        <v>0.48696973040504521</v>
      </c>
      <c r="C182" s="2">
        <v>4.9435143464494801E-11</v>
      </c>
      <c r="D182" s="2">
        <v>1.79342103072932E-9</v>
      </c>
      <c r="E182" t="s">
        <v>1292</v>
      </c>
      <c r="F182" s="7">
        <v>1.2264389</v>
      </c>
    </row>
    <row r="183" spans="1:6" x14ac:dyDescent="0.2">
      <c r="A183" s="1" t="s">
        <v>308</v>
      </c>
      <c r="B183" s="2">
        <v>0.48696111734933523</v>
      </c>
      <c r="C183" s="2">
        <v>3.8431764695527298E-3</v>
      </c>
      <c r="D183" s="2">
        <v>1.5871053928209901E-2</v>
      </c>
      <c r="E183" t="s">
        <v>1065</v>
      </c>
      <c r="F183" s="7">
        <v>0.41231689999999999</v>
      </c>
    </row>
    <row r="184" spans="1:6" x14ac:dyDescent="0.2">
      <c r="A184" s="1" t="s">
        <v>33</v>
      </c>
      <c r="B184" s="2">
        <v>0.48563078689254702</v>
      </c>
      <c r="C184" s="2">
        <v>1.4694459034313599E-15</v>
      </c>
      <c r="D184" s="2">
        <v>1.2906375387611799E-13</v>
      </c>
      <c r="E184" t="s">
        <v>816</v>
      </c>
      <c r="F184" s="7">
        <v>1.3066145</v>
      </c>
    </row>
    <row r="185" spans="1:6" x14ac:dyDescent="0.2">
      <c r="A185" s="1" t="s">
        <v>3</v>
      </c>
      <c r="B185" s="2">
        <v>0.48536578850498324</v>
      </c>
      <c r="C185" s="2">
        <v>1.53808516821893E-6</v>
      </c>
      <c r="D185" s="2">
        <v>1.9489419352496199E-5</v>
      </c>
      <c r="E185" t="s">
        <v>789</v>
      </c>
      <c r="F185" s="7">
        <v>1.1903279</v>
      </c>
    </row>
    <row r="186" spans="1:6" x14ac:dyDescent="0.2">
      <c r="A186" s="1" t="s">
        <v>198</v>
      </c>
      <c r="B186" s="2">
        <v>0.4850098116079915</v>
      </c>
      <c r="C186" s="2">
        <v>2.81469137982798E-27</v>
      </c>
      <c r="D186" s="2">
        <v>1.3420448499019801E-24</v>
      </c>
      <c r="E186" t="s">
        <v>966</v>
      </c>
      <c r="F186" s="7">
        <v>1.3429420000000001</v>
      </c>
    </row>
    <row r="187" spans="1:6" x14ac:dyDescent="0.2">
      <c r="A187" s="1" t="s">
        <v>218</v>
      </c>
      <c r="B187" s="2">
        <v>0.48363938450601973</v>
      </c>
      <c r="C187" s="2">
        <v>1.11336684154341E-4</v>
      </c>
      <c r="D187" s="2">
        <v>8.0223945818983097E-4</v>
      </c>
      <c r="E187" t="s">
        <v>986</v>
      </c>
      <c r="F187" s="7">
        <v>0.79777264999999997</v>
      </c>
    </row>
    <row r="188" spans="1:6" x14ac:dyDescent="0.2">
      <c r="A188" s="1" t="s">
        <v>170</v>
      </c>
      <c r="B188" s="2">
        <v>0.48360138912216916</v>
      </c>
      <c r="C188" s="2">
        <v>1.6327290689466399E-5</v>
      </c>
      <c r="D188" s="2">
        <v>1.52986988784848E-4</v>
      </c>
      <c r="E188" t="s">
        <v>940</v>
      </c>
      <c r="F188" s="7">
        <v>1.5004495</v>
      </c>
    </row>
    <row r="189" spans="1:6" x14ac:dyDescent="0.2">
      <c r="A189" s="1" t="s">
        <v>668</v>
      </c>
      <c r="B189" s="2">
        <v>0.48353350919866689</v>
      </c>
      <c r="C189" s="2">
        <v>4.7121119960042302E-3</v>
      </c>
      <c r="D189" s="2">
        <v>1.8677832371989299E-2</v>
      </c>
      <c r="E189" t="s">
        <v>1398</v>
      </c>
      <c r="F189" s="7">
        <v>1.0617916999999999</v>
      </c>
    </row>
    <row r="190" spans="1:6" x14ac:dyDescent="0.2">
      <c r="A190" s="1" t="s">
        <v>333</v>
      </c>
      <c r="B190" s="2">
        <v>0.48351923865630292</v>
      </c>
      <c r="C190" s="2">
        <v>2.9363628241887501E-5</v>
      </c>
      <c r="D190" s="2">
        <v>2.5389649124384398E-4</v>
      </c>
      <c r="E190" t="s">
        <v>1090</v>
      </c>
      <c r="F190" s="7">
        <v>1.3210789999999999</v>
      </c>
    </row>
    <row r="191" spans="1:6" x14ac:dyDescent="0.2">
      <c r="A191" s="1" t="s">
        <v>434</v>
      </c>
      <c r="B191" s="2">
        <v>0.48347735674612519</v>
      </c>
      <c r="C191" s="2">
        <v>4.1961712429753298E-18</v>
      </c>
      <c r="D191" s="2">
        <v>5.5138350947064796E-16</v>
      </c>
      <c r="E191" t="s">
        <v>1187</v>
      </c>
      <c r="F191" s="7">
        <v>1.2542865000000001</v>
      </c>
    </row>
    <row r="192" spans="1:6" x14ac:dyDescent="0.2">
      <c r="A192" s="1" t="s">
        <v>682</v>
      </c>
      <c r="B192" s="2">
        <v>0.4834157959315229</v>
      </c>
      <c r="C192" s="2">
        <v>1.3997763477830501E-14</v>
      </c>
      <c r="D192" s="2">
        <v>1.03360476512405E-12</v>
      </c>
      <c r="E192" t="s">
        <v>1411</v>
      </c>
      <c r="F192" s="7">
        <v>1.0412146</v>
      </c>
    </row>
    <row r="193" spans="1:6" x14ac:dyDescent="0.2">
      <c r="A193" s="1" t="s">
        <v>466</v>
      </c>
      <c r="B193" s="2">
        <v>0.48292202515531923</v>
      </c>
      <c r="C193" s="2">
        <v>3.1790379578611899E-8</v>
      </c>
      <c r="D193" s="2">
        <v>6.3061563519852897E-7</v>
      </c>
      <c r="E193" t="s">
        <v>1218</v>
      </c>
      <c r="F193" s="7">
        <v>1.2464978</v>
      </c>
    </row>
    <row r="194" spans="1:6" x14ac:dyDescent="0.2">
      <c r="A194" s="1" t="s">
        <v>83</v>
      </c>
      <c r="B194" s="2">
        <v>0.48268423235675129</v>
      </c>
      <c r="C194" s="2">
        <v>2.2775706731685599E-5</v>
      </c>
      <c r="D194" s="2">
        <v>2.03796779591619E-4</v>
      </c>
      <c r="E194" t="s">
        <v>860</v>
      </c>
      <c r="F194" s="7">
        <v>0.9249541</v>
      </c>
    </row>
    <row r="195" spans="1:6" x14ac:dyDescent="0.2">
      <c r="A195" s="1" t="s">
        <v>451</v>
      </c>
      <c r="B195" s="2">
        <v>0.48263238733968589</v>
      </c>
      <c r="C195" s="2">
        <v>4.8672505788002099E-6</v>
      </c>
      <c r="D195" s="2">
        <v>5.3332027353261898E-5</v>
      </c>
      <c r="E195" t="s">
        <v>1204</v>
      </c>
      <c r="F195" s="7">
        <v>0.77305060000000003</v>
      </c>
    </row>
    <row r="196" spans="1:6" x14ac:dyDescent="0.2">
      <c r="A196" s="1" t="s">
        <v>221</v>
      </c>
      <c r="B196" s="2">
        <v>0.4824803651569804</v>
      </c>
      <c r="C196" s="2">
        <v>3.2894461544669399E-7</v>
      </c>
      <c r="D196" s="2">
        <v>5.05465975930923E-6</v>
      </c>
      <c r="E196" t="s">
        <v>989</v>
      </c>
      <c r="F196" s="7">
        <v>1.4177109999999999</v>
      </c>
    </row>
    <row r="197" spans="1:6" x14ac:dyDescent="0.2">
      <c r="A197" s="1" t="s">
        <v>384</v>
      </c>
      <c r="B197" s="2">
        <v>0.48247302191635111</v>
      </c>
      <c r="C197" s="2">
        <v>8.8567336399625399E-3</v>
      </c>
      <c r="D197" s="2">
        <v>3.1181681642129699E-2</v>
      </c>
      <c r="E197" t="s">
        <v>1139</v>
      </c>
      <c r="F197" s="7">
        <v>0.96386000000000005</v>
      </c>
    </row>
    <row r="198" spans="1:6" x14ac:dyDescent="0.2">
      <c r="A198" s="1" t="s">
        <v>568</v>
      </c>
      <c r="B198" s="2">
        <v>0.48239525520457743</v>
      </c>
      <c r="C198" s="2">
        <v>2.3594566027847201E-13</v>
      </c>
      <c r="D198" s="2">
        <v>1.37193769293629E-11</v>
      </c>
      <c r="E198" t="s">
        <v>1315</v>
      </c>
      <c r="F198" s="7">
        <v>1.5425376</v>
      </c>
    </row>
    <row r="199" spans="1:6" x14ac:dyDescent="0.2">
      <c r="A199" s="1" t="s">
        <v>678</v>
      </c>
      <c r="B199" s="2">
        <v>0.48179585400572345</v>
      </c>
      <c r="C199" s="2">
        <v>2.5140143144348001E-11</v>
      </c>
      <c r="D199" s="2">
        <v>9.7567141579739301E-10</v>
      </c>
      <c r="E199" t="s">
        <v>1407</v>
      </c>
      <c r="F199" s="7">
        <v>1.4025460000000001</v>
      </c>
    </row>
    <row r="200" spans="1:6" x14ac:dyDescent="0.2">
      <c r="A200" s="1" t="s">
        <v>338</v>
      </c>
      <c r="B200" s="2">
        <v>0.48141126594969441</v>
      </c>
      <c r="C200" s="2">
        <v>9.6282068253506092E-9</v>
      </c>
      <c r="D200" s="2">
        <v>2.2010344589239899E-7</v>
      </c>
      <c r="E200" t="s">
        <v>1095</v>
      </c>
      <c r="F200" s="7">
        <v>1.2026097</v>
      </c>
    </row>
    <row r="201" spans="1:6" x14ac:dyDescent="0.2">
      <c r="A201" s="1" t="s">
        <v>186</v>
      </c>
      <c r="B201" s="2">
        <v>0.48009681011374972</v>
      </c>
      <c r="C201" s="2">
        <v>5.7755796245763301E-12</v>
      </c>
      <c r="D201" s="2">
        <v>2.6183287489576801E-10</v>
      </c>
      <c r="E201" t="s">
        <v>955</v>
      </c>
      <c r="F201" s="7">
        <v>1.1704768999999999</v>
      </c>
    </row>
    <row r="202" spans="1:6" x14ac:dyDescent="0.2">
      <c r="A202" s="1" t="s">
        <v>380</v>
      </c>
      <c r="B202" s="2">
        <v>0.47981176136579867</v>
      </c>
      <c r="C202" s="2">
        <v>3.3830106462154098E-3</v>
      </c>
      <c r="D202" s="2">
        <v>1.4245693076972699E-2</v>
      </c>
      <c r="E202" t="s">
        <v>1135</v>
      </c>
      <c r="F202" s="7">
        <v>1.5518949</v>
      </c>
    </row>
    <row r="203" spans="1:6" x14ac:dyDescent="0.2">
      <c r="A203" s="1" t="s">
        <v>230</v>
      </c>
      <c r="B203" s="2">
        <v>0.47956571635607848</v>
      </c>
      <c r="C203" s="2">
        <v>2.6996509607297899E-4</v>
      </c>
      <c r="D203" s="2">
        <v>1.71234417455944E-3</v>
      </c>
      <c r="E203" t="s">
        <v>997</v>
      </c>
      <c r="F203" s="7">
        <v>0.75144149999999998</v>
      </c>
    </row>
    <row r="204" spans="1:6" x14ac:dyDescent="0.2">
      <c r="A204" s="1" t="s">
        <v>45</v>
      </c>
      <c r="B204" s="2">
        <v>0.47948305998635232</v>
      </c>
      <c r="C204" s="2">
        <v>5.2916581833024902E-26</v>
      </c>
      <c r="D204" s="2">
        <v>2.0536556223942299E-23</v>
      </c>
      <c r="E204" t="s">
        <v>828</v>
      </c>
      <c r="F204" s="7">
        <v>1.2006406000000001</v>
      </c>
    </row>
    <row r="205" spans="1:6" x14ac:dyDescent="0.2">
      <c r="A205" s="1" t="s">
        <v>290</v>
      </c>
      <c r="B205" s="2">
        <v>0.47924760558780466</v>
      </c>
      <c r="C205" s="2">
        <v>8.0810945194836603E-8</v>
      </c>
      <c r="D205" s="2">
        <v>1.4331275806710199E-6</v>
      </c>
      <c r="E205" t="s">
        <v>1047</v>
      </c>
      <c r="F205" s="7">
        <v>1.050664</v>
      </c>
    </row>
    <row r="206" spans="1:6" x14ac:dyDescent="0.2">
      <c r="A206" s="1" t="s">
        <v>339</v>
      </c>
      <c r="B206" s="2">
        <v>0.47768220856373622</v>
      </c>
      <c r="C206" s="2">
        <v>4.8942483643200501E-5</v>
      </c>
      <c r="D206" s="2">
        <v>3.9456626426943501E-4</v>
      </c>
      <c r="E206" t="s">
        <v>1096</v>
      </c>
      <c r="F206" s="7">
        <v>0.77097859999999996</v>
      </c>
    </row>
    <row r="207" spans="1:6" x14ac:dyDescent="0.2">
      <c r="A207" s="1" t="s">
        <v>503</v>
      </c>
      <c r="B207" s="2">
        <v>0.47756446858484214</v>
      </c>
      <c r="C207" s="2">
        <v>1.21828923428158E-4</v>
      </c>
      <c r="D207" s="2">
        <v>8.6995339074415797E-4</v>
      </c>
      <c r="E207" t="s">
        <v>1253</v>
      </c>
      <c r="F207" s="7">
        <v>1.1765323000000001</v>
      </c>
    </row>
    <row r="208" spans="1:6" x14ac:dyDescent="0.2">
      <c r="A208" s="1" t="s">
        <v>49</v>
      </c>
      <c r="B208" s="2">
        <v>0.4773774919772204</v>
      </c>
      <c r="C208" s="2">
        <v>3.43525580732739E-19</v>
      </c>
      <c r="D208" s="2">
        <v>5.2115953556981302E-17</v>
      </c>
      <c r="E208" t="s">
        <v>832</v>
      </c>
      <c r="F208" s="7">
        <v>1.4050844</v>
      </c>
    </row>
    <row r="209" spans="1:6" x14ac:dyDescent="0.2">
      <c r="A209" s="1" t="s">
        <v>87</v>
      </c>
      <c r="B209" s="2">
        <v>0.47723172171835782</v>
      </c>
      <c r="C209" s="2">
        <v>9.1953494581953604E-3</v>
      </c>
      <c r="D209" s="2">
        <v>3.2143274352401399E-2</v>
      </c>
      <c r="E209" t="s">
        <v>864</v>
      </c>
      <c r="F209" s="7">
        <v>0.87045974000000004</v>
      </c>
    </row>
    <row r="210" spans="1:6" x14ac:dyDescent="0.2">
      <c r="A210" s="1" t="s">
        <v>289</v>
      </c>
      <c r="B210" s="2">
        <v>0.47717504869189886</v>
      </c>
      <c r="C210" s="2">
        <v>1.06203175288324E-2</v>
      </c>
      <c r="D210" s="2">
        <v>3.6037384896534103E-2</v>
      </c>
      <c r="F210" s="7"/>
    </row>
    <row r="211" spans="1:6" x14ac:dyDescent="0.2">
      <c r="A211" s="1" t="s">
        <v>698</v>
      </c>
      <c r="B211" s="2">
        <v>0.47683602595316982</v>
      </c>
      <c r="C211" s="2">
        <v>8.7817518237017897E-18</v>
      </c>
      <c r="D211" s="2">
        <v>1.06970711265646E-15</v>
      </c>
      <c r="E211" t="s">
        <v>1427</v>
      </c>
      <c r="F211" s="7">
        <v>1.3115379</v>
      </c>
    </row>
    <row r="212" spans="1:6" x14ac:dyDescent="0.2">
      <c r="A212" s="1" t="s">
        <v>163</v>
      </c>
      <c r="B212" s="2">
        <v>0.47665277725547162</v>
      </c>
      <c r="C212" s="2">
        <v>6.2491752155745097E-3</v>
      </c>
      <c r="D212" s="2">
        <v>2.3583499773294301E-2</v>
      </c>
      <c r="E212" t="s">
        <v>933</v>
      </c>
      <c r="F212" s="7">
        <v>0.81354720000000003</v>
      </c>
    </row>
    <row r="213" spans="1:6" x14ac:dyDescent="0.2">
      <c r="A213" s="1" t="s">
        <v>162</v>
      </c>
      <c r="B213" s="2">
        <v>0.47660315264525366</v>
      </c>
      <c r="C213" s="2">
        <v>9.3350771929460503E-5</v>
      </c>
      <c r="D213" s="2">
        <v>6.9083710951611398E-4</v>
      </c>
      <c r="E213" t="s">
        <v>932</v>
      </c>
      <c r="F213" s="7">
        <v>1.4996088999999999</v>
      </c>
    </row>
    <row r="214" spans="1:6" x14ac:dyDescent="0.2">
      <c r="A214" s="1" t="s">
        <v>204</v>
      </c>
      <c r="B214" s="2">
        <v>0.4765632042557772</v>
      </c>
      <c r="C214" s="2">
        <v>8.3201250539672596E-12</v>
      </c>
      <c r="D214" s="2">
        <v>3.62522837860589E-10</v>
      </c>
      <c r="E214" t="s">
        <v>972</v>
      </c>
      <c r="F214" s="7">
        <v>1.1027503000000001</v>
      </c>
    </row>
    <row r="215" spans="1:6" x14ac:dyDescent="0.2">
      <c r="A215" s="1" t="s">
        <v>724</v>
      </c>
      <c r="B215" s="2">
        <v>0.47626499518152654</v>
      </c>
      <c r="C215" s="2">
        <v>9.7931235553787299E-3</v>
      </c>
      <c r="D215" s="2">
        <v>3.38289476075678E-2</v>
      </c>
      <c r="E215" t="s">
        <v>1447</v>
      </c>
      <c r="F215" s="7">
        <v>1.1321277999999999</v>
      </c>
    </row>
    <row r="216" spans="1:6" x14ac:dyDescent="0.2">
      <c r="A216" s="1" t="s">
        <v>332</v>
      </c>
      <c r="B216" s="2">
        <v>0.47624574707017658</v>
      </c>
      <c r="C216" s="2">
        <v>9.2382127891029302E-23</v>
      </c>
      <c r="D216" s="2">
        <v>2.2343086235442001E-20</v>
      </c>
      <c r="E216" t="s">
        <v>1089</v>
      </c>
      <c r="F216" s="7">
        <v>1.0647142000000001</v>
      </c>
    </row>
    <row r="217" spans="1:6" x14ac:dyDescent="0.2">
      <c r="A217" s="1" t="s">
        <v>195</v>
      </c>
      <c r="B217" s="2">
        <v>0.47595527461182602</v>
      </c>
      <c r="C217" s="2">
        <v>1.6642733468117299E-3</v>
      </c>
      <c r="D217" s="2">
        <v>7.9126477525909497E-3</v>
      </c>
      <c r="E217" t="s">
        <v>963</v>
      </c>
      <c r="F217" s="7">
        <v>1.4386623000000001</v>
      </c>
    </row>
    <row r="218" spans="1:6" x14ac:dyDescent="0.2">
      <c r="A218" s="1" t="s">
        <v>311</v>
      </c>
      <c r="B218" s="2">
        <v>0.47550011129875069</v>
      </c>
      <c r="C218" s="2">
        <v>1.6154137390340999E-18</v>
      </c>
      <c r="D218" s="2">
        <v>2.2653802081513499E-16</v>
      </c>
      <c r="E218" t="s">
        <v>1068</v>
      </c>
      <c r="F218" s="7">
        <v>1.414013</v>
      </c>
    </row>
    <row r="219" spans="1:6" x14ac:dyDescent="0.2">
      <c r="A219" s="1" t="s">
        <v>112</v>
      </c>
      <c r="B219" s="2">
        <v>0.47530152449712237</v>
      </c>
      <c r="C219" s="2">
        <v>4.9785765979170997E-3</v>
      </c>
      <c r="D219" s="2">
        <v>1.95626292126302E-2</v>
      </c>
      <c r="E219" t="s">
        <v>889</v>
      </c>
      <c r="F219" s="7">
        <v>0.48357263</v>
      </c>
    </row>
    <row r="220" spans="1:6" x14ac:dyDescent="0.2">
      <c r="A220" s="1" t="s">
        <v>133</v>
      </c>
      <c r="B220" s="2">
        <v>0.475247985311268</v>
      </c>
      <c r="C220" s="2">
        <v>5.2203790285889596E-19</v>
      </c>
      <c r="D220" s="2">
        <v>7.6419022130783005E-17</v>
      </c>
      <c r="E220" t="s">
        <v>908</v>
      </c>
      <c r="F220" s="7">
        <v>1.3346994999999999</v>
      </c>
    </row>
    <row r="221" spans="1:6" x14ac:dyDescent="0.2">
      <c r="A221" s="1" t="s">
        <v>597</v>
      </c>
      <c r="B221" s="2">
        <v>0.47515314683416754</v>
      </c>
      <c r="C221" s="2">
        <v>2.1042232261202E-13</v>
      </c>
      <c r="D221" s="2">
        <v>1.2373235691841099E-11</v>
      </c>
      <c r="E221" t="s">
        <v>1336</v>
      </c>
      <c r="F221" s="7">
        <v>1.1316336</v>
      </c>
    </row>
    <row r="222" spans="1:6" x14ac:dyDescent="0.2">
      <c r="A222" s="1" t="s">
        <v>592</v>
      </c>
      <c r="B222" s="2">
        <v>0.4748398923139624</v>
      </c>
      <c r="C222" s="2">
        <v>8.7362244385529095E-12</v>
      </c>
      <c r="D222" s="2">
        <v>3.77694594379718E-10</v>
      </c>
      <c r="E222" t="s">
        <v>1331</v>
      </c>
      <c r="F222" s="7">
        <v>1.1956811000000001</v>
      </c>
    </row>
    <row r="223" spans="1:6" x14ac:dyDescent="0.2">
      <c r="A223" s="1" t="s">
        <v>396</v>
      </c>
      <c r="B223" s="2">
        <v>0.47467674805181354</v>
      </c>
      <c r="C223" s="2">
        <v>3.9626268990572302E-8</v>
      </c>
      <c r="D223" s="2">
        <v>7.7096295029932903E-7</v>
      </c>
      <c r="E223" t="s">
        <v>1151</v>
      </c>
      <c r="F223" s="7">
        <v>1.4932110000000001</v>
      </c>
    </row>
    <row r="224" spans="1:6" x14ac:dyDescent="0.2">
      <c r="A224" s="1" t="s">
        <v>476</v>
      </c>
      <c r="B224" s="2">
        <v>0.47420167354789489</v>
      </c>
      <c r="C224" s="2">
        <v>2.5190839322186501E-5</v>
      </c>
      <c r="D224" s="2">
        <v>2.22308157910443E-4</v>
      </c>
      <c r="E224" t="s">
        <v>1228</v>
      </c>
      <c r="F224" s="7">
        <v>0.75772165999999996</v>
      </c>
    </row>
    <row r="225" spans="1:6" x14ac:dyDescent="0.2">
      <c r="A225" s="1" t="s">
        <v>411</v>
      </c>
      <c r="B225" s="2">
        <v>0.47378127982998935</v>
      </c>
      <c r="C225" s="2">
        <v>2.2030829096807902E-3</v>
      </c>
      <c r="D225" s="2">
        <v>9.9497185405407005E-3</v>
      </c>
      <c r="E225" t="s">
        <v>1166</v>
      </c>
      <c r="F225" s="7">
        <v>0.96487100000000003</v>
      </c>
    </row>
    <row r="226" spans="1:6" x14ac:dyDescent="0.2">
      <c r="A226" s="1" t="s">
        <v>105</v>
      </c>
      <c r="B226" s="2">
        <v>0.47340094496307145</v>
      </c>
      <c r="C226" s="2">
        <v>4.2022066094757297E-5</v>
      </c>
      <c r="D226" s="2">
        <v>3.4681713105307098E-4</v>
      </c>
      <c r="E226" t="s">
        <v>882</v>
      </c>
      <c r="F226" s="7">
        <v>1.4793246</v>
      </c>
    </row>
    <row r="227" spans="1:6" x14ac:dyDescent="0.2">
      <c r="A227" s="1" t="s">
        <v>245</v>
      </c>
      <c r="B227" s="2">
        <v>0.47336890805314846</v>
      </c>
      <c r="C227" s="2">
        <v>6.6638245945683195E-27</v>
      </c>
      <c r="D227" s="2">
        <v>2.92647117984622E-24</v>
      </c>
      <c r="E227" t="s">
        <v>1011</v>
      </c>
      <c r="F227" s="7">
        <v>1.2425767000000001</v>
      </c>
    </row>
    <row r="228" spans="1:6" x14ac:dyDescent="0.2">
      <c r="A228" s="1" t="s">
        <v>494</v>
      </c>
      <c r="B228" s="2">
        <v>0.47320378980010064</v>
      </c>
      <c r="C228" s="2">
        <v>1.1829319243825599E-8</v>
      </c>
      <c r="D228" s="2">
        <v>2.63914010081499E-7</v>
      </c>
      <c r="E228" t="s">
        <v>1244</v>
      </c>
      <c r="F228" s="7">
        <v>1.1252565000000001</v>
      </c>
    </row>
    <row r="229" spans="1:6" x14ac:dyDescent="0.2">
      <c r="A229" s="1" t="s">
        <v>410</v>
      </c>
      <c r="B229" s="2">
        <v>0.47296467347620863</v>
      </c>
      <c r="C229" s="2">
        <v>2.65597826513979E-6</v>
      </c>
      <c r="D229" s="2">
        <v>3.1591564710372698E-5</v>
      </c>
      <c r="E229" t="s">
        <v>1165</v>
      </c>
      <c r="F229" s="7">
        <v>1.3777459999999999</v>
      </c>
    </row>
    <row r="230" spans="1:6" x14ac:dyDescent="0.2">
      <c r="A230" s="1" t="s">
        <v>76</v>
      </c>
      <c r="B230" s="2">
        <v>0.47264371020411472</v>
      </c>
      <c r="C230" s="2">
        <v>9.1243474497279403E-3</v>
      </c>
      <c r="D230" s="2">
        <v>3.1975453641549703E-2</v>
      </c>
      <c r="E230" t="s">
        <v>853</v>
      </c>
      <c r="F230" s="7">
        <v>0.9170412</v>
      </c>
    </row>
    <row r="231" spans="1:6" x14ac:dyDescent="0.2">
      <c r="A231" s="1" t="s">
        <v>497</v>
      </c>
      <c r="B231" s="2">
        <v>0.47203037923228586</v>
      </c>
      <c r="C231" s="2">
        <v>2.42773425036261E-16</v>
      </c>
      <c r="D231" s="2">
        <v>2.4553957072758299E-14</v>
      </c>
      <c r="E231" t="s">
        <v>1247</v>
      </c>
      <c r="F231" s="7">
        <v>1.0618418000000001</v>
      </c>
    </row>
    <row r="232" spans="1:6" x14ac:dyDescent="0.2">
      <c r="A232" s="1" t="s">
        <v>629</v>
      </c>
      <c r="B232" s="2">
        <v>0.47198343115859298</v>
      </c>
      <c r="C232" s="2">
        <v>1.1093592212808501E-32</v>
      </c>
      <c r="D232" s="2">
        <v>1.2341991123156499E-29</v>
      </c>
      <c r="E232" t="s">
        <v>1361</v>
      </c>
      <c r="F232" s="7">
        <v>1.4805633</v>
      </c>
    </row>
    <row r="233" spans="1:6" x14ac:dyDescent="0.2">
      <c r="A233" s="1" t="s">
        <v>238</v>
      </c>
      <c r="B233" s="2">
        <v>0.47180147356581476</v>
      </c>
      <c r="C233" s="2">
        <v>3.97933923347987E-9</v>
      </c>
      <c r="D233" s="2">
        <v>9.7945742077156601E-8</v>
      </c>
      <c r="E233" t="s">
        <v>1004</v>
      </c>
      <c r="F233" s="7">
        <v>1.0064225</v>
      </c>
    </row>
    <row r="234" spans="1:6" x14ac:dyDescent="0.2">
      <c r="A234" s="1" t="s">
        <v>41</v>
      </c>
      <c r="B234" s="2">
        <v>0.47166474814101778</v>
      </c>
      <c r="C234" s="2">
        <v>1.6454843568932101E-10</v>
      </c>
      <c r="D234" s="2">
        <v>5.35279589626392E-9</v>
      </c>
      <c r="E234" t="s">
        <v>824</v>
      </c>
      <c r="F234" s="7">
        <v>1.2200928</v>
      </c>
    </row>
    <row r="235" spans="1:6" x14ac:dyDescent="0.2">
      <c r="A235" s="1" t="s">
        <v>228</v>
      </c>
      <c r="B235" s="2">
        <v>0.47029510072135583</v>
      </c>
      <c r="C235" s="2">
        <v>1.3218343584263799E-2</v>
      </c>
      <c r="D235" s="2">
        <v>4.3024715766372901E-2</v>
      </c>
      <c r="E235" t="s">
        <v>996</v>
      </c>
      <c r="F235" s="7">
        <v>1.1486942</v>
      </c>
    </row>
    <row r="236" spans="1:6" x14ac:dyDescent="0.2">
      <c r="A236" s="1" t="s">
        <v>398</v>
      </c>
      <c r="B236" s="2">
        <v>0.46995645463902042</v>
      </c>
      <c r="C236" s="2">
        <v>6.1444307935445203E-13</v>
      </c>
      <c r="D236" s="2">
        <v>3.3953066583665803E-11</v>
      </c>
      <c r="E236" t="s">
        <v>1153</v>
      </c>
      <c r="F236" s="7">
        <v>1.5070296999999999</v>
      </c>
    </row>
    <row r="237" spans="1:6" x14ac:dyDescent="0.2">
      <c r="A237" s="1" t="s">
        <v>264</v>
      </c>
      <c r="B237" s="2">
        <v>0.46987433971957532</v>
      </c>
      <c r="C237" s="2">
        <v>1.7676069033753801E-8</v>
      </c>
      <c r="D237" s="2">
        <v>3.77581706249079E-7</v>
      </c>
      <c r="E237" t="s">
        <v>1027</v>
      </c>
      <c r="F237" s="7">
        <v>0.79644280000000001</v>
      </c>
    </row>
    <row r="238" spans="1:6" x14ac:dyDescent="0.2">
      <c r="A238" s="1" t="s">
        <v>153</v>
      </c>
      <c r="B238" s="2">
        <v>0.469618172284123</v>
      </c>
      <c r="C238" s="2">
        <v>1.8575169601420501E-8</v>
      </c>
      <c r="D238" s="2">
        <v>3.9387856455972801E-7</v>
      </c>
      <c r="E238" t="s">
        <v>923</v>
      </c>
      <c r="F238" s="7">
        <v>1.0009418000000001</v>
      </c>
    </row>
    <row r="239" spans="1:6" x14ac:dyDescent="0.2">
      <c r="A239" s="1" t="s">
        <v>601</v>
      </c>
      <c r="B239" s="2">
        <v>0.46857181559652833</v>
      </c>
      <c r="C239" s="2">
        <v>1.5527784733835601E-9</v>
      </c>
      <c r="D239" s="2">
        <v>4.1593526747712401E-8</v>
      </c>
      <c r="E239" t="s">
        <v>1340</v>
      </c>
      <c r="F239" s="7">
        <v>1.0376467</v>
      </c>
    </row>
    <row r="240" spans="1:6" x14ac:dyDescent="0.2">
      <c r="A240" s="1" t="s">
        <v>702</v>
      </c>
      <c r="B240" s="2">
        <v>0.46805425461860345</v>
      </c>
      <c r="C240" s="2">
        <v>2.1717486332562698E-6</v>
      </c>
      <c r="D240" s="2">
        <v>2.6454117658234099E-5</v>
      </c>
      <c r="E240" t="s">
        <v>1431</v>
      </c>
      <c r="F240" s="7">
        <v>1.2629672999999999</v>
      </c>
    </row>
    <row r="241" spans="1:6" x14ac:dyDescent="0.2">
      <c r="A241" s="1" t="s">
        <v>728</v>
      </c>
      <c r="B241" s="2">
        <v>0.46770832317836464</v>
      </c>
      <c r="C241" s="2">
        <v>4.0560840686208799E-9</v>
      </c>
      <c r="D241" s="2">
        <v>9.9541074907566602E-8</v>
      </c>
      <c r="E241" t="s">
        <v>1450</v>
      </c>
      <c r="F241" s="7">
        <v>1.1932807999999999</v>
      </c>
    </row>
    <row r="242" spans="1:6" x14ac:dyDescent="0.2">
      <c r="A242" s="1" t="s">
        <v>353</v>
      </c>
      <c r="B242" s="2">
        <v>0.46768126387965503</v>
      </c>
      <c r="C242" s="2">
        <v>9.8852519227428896E-5</v>
      </c>
      <c r="D242" s="2">
        <v>7.2515895524003003E-4</v>
      </c>
      <c r="E242" t="s">
        <v>1108</v>
      </c>
      <c r="F242" s="7">
        <v>1.3298312000000001</v>
      </c>
    </row>
    <row r="243" spans="1:6" x14ac:dyDescent="0.2">
      <c r="A243" s="1" t="s">
        <v>135</v>
      </c>
      <c r="B243" s="2">
        <v>0.46643766602878417</v>
      </c>
      <c r="C243" s="2">
        <v>5.2003872634774203E-3</v>
      </c>
      <c r="D243" s="2">
        <v>2.0281388794791098E-2</v>
      </c>
      <c r="E243" t="s">
        <v>910</v>
      </c>
      <c r="F243" s="7">
        <v>0.73153882999999997</v>
      </c>
    </row>
    <row r="244" spans="1:6" x14ac:dyDescent="0.2">
      <c r="A244" s="1" t="s">
        <v>477</v>
      </c>
      <c r="B244" s="2">
        <v>0.46634130049575179</v>
      </c>
      <c r="C244" s="2">
        <v>4.3699978910045198E-19</v>
      </c>
      <c r="D244" s="2">
        <v>6.4536747615118105E-17</v>
      </c>
      <c r="E244" t="s">
        <v>1229</v>
      </c>
      <c r="F244" s="7">
        <v>1.5146189000000001</v>
      </c>
    </row>
    <row r="245" spans="1:6" x14ac:dyDescent="0.2">
      <c r="A245" s="1" t="s">
        <v>552</v>
      </c>
      <c r="B245" s="2">
        <v>0.46509120452806296</v>
      </c>
      <c r="C245" s="2">
        <v>1.0950904104915699E-5</v>
      </c>
      <c r="D245" s="2">
        <v>1.08135318167357E-4</v>
      </c>
      <c r="E245" t="s">
        <v>1301</v>
      </c>
      <c r="F245" s="7">
        <v>1.5551307999999999</v>
      </c>
    </row>
    <row r="246" spans="1:6" x14ac:dyDescent="0.2">
      <c r="A246" s="1" t="s">
        <v>20</v>
      </c>
      <c r="B246" s="2">
        <v>0.46500903499304319</v>
      </c>
      <c r="C246" s="2">
        <v>2.28971371924116E-14</v>
      </c>
      <c r="D246" s="2">
        <v>1.6190992604532399E-12</v>
      </c>
      <c r="E246" t="s">
        <v>806</v>
      </c>
      <c r="F246" s="7">
        <v>1.3512493000000001</v>
      </c>
    </row>
    <row r="247" spans="1:6" x14ac:dyDescent="0.2">
      <c r="A247" s="1" t="s">
        <v>448</v>
      </c>
      <c r="B247" s="2">
        <v>0.46481121302814482</v>
      </c>
      <c r="C247" s="2">
        <v>5.9487882254055096E-48</v>
      </c>
      <c r="D247" s="2">
        <v>1.4181911129366699E-44</v>
      </c>
      <c r="E247" t="s">
        <v>1201</v>
      </c>
      <c r="F247" s="7">
        <v>1.1336211</v>
      </c>
    </row>
    <row r="248" spans="1:6" x14ac:dyDescent="0.2">
      <c r="A248" s="1" t="s">
        <v>633</v>
      </c>
      <c r="B248" s="2">
        <v>0.46398256454370335</v>
      </c>
      <c r="C248" s="2">
        <v>5.9120086484446398E-5</v>
      </c>
      <c r="D248" s="2">
        <v>4.62539148266499E-4</v>
      </c>
      <c r="E248" t="s">
        <v>1365</v>
      </c>
      <c r="F248" s="7">
        <v>1.3374980999999999</v>
      </c>
    </row>
    <row r="249" spans="1:6" x14ac:dyDescent="0.2">
      <c r="A249" s="1" t="s">
        <v>187</v>
      </c>
      <c r="B249" s="2">
        <v>0.46390259537990125</v>
      </c>
      <c r="C249" s="2">
        <v>3.4388826863366702E-8</v>
      </c>
      <c r="D249" s="2">
        <v>6.7594904911173498E-7</v>
      </c>
      <c r="E249" t="s">
        <v>956</v>
      </c>
      <c r="F249" s="7">
        <v>1.1503464999999999</v>
      </c>
    </row>
    <row r="250" spans="1:6" x14ac:dyDescent="0.2">
      <c r="A250" s="1" t="s">
        <v>652</v>
      </c>
      <c r="B250" s="2">
        <v>0.4636338193257778</v>
      </c>
      <c r="C250" s="2">
        <v>6.8408382746693698E-8</v>
      </c>
      <c r="D250" s="2">
        <v>1.22884724572317E-6</v>
      </c>
      <c r="E250" t="s">
        <v>1383</v>
      </c>
      <c r="F250" s="7">
        <v>0.88364770000000004</v>
      </c>
    </row>
    <row r="251" spans="1:6" x14ac:dyDescent="0.2">
      <c r="A251" s="1" t="s">
        <v>611</v>
      </c>
      <c r="B251" s="2">
        <v>0.46333639842474433</v>
      </c>
      <c r="C251" s="2">
        <v>1.8656912713056098E-21</v>
      </c>
      <c r="D251" s="2">
        <v>3.7969092604326901E-19</v>
      </c>
      <c r="E251" t="s">
        <v>1347</v>
      </c>
      <c r="F251" s="7">
        <v>1.2048376999999999</v>
      </c>
    </row>
    <row r="252" spans="1:6" x14ac:dyDescent="0.2">
      <c r="A252" s="1" t="s">
        <v>247</v>
      </c>
      <c r="B252" s="2">
        <v>0.46317924993946225</v>
      </c>
      <c r="C252" s="2">
        <v>2.6473340322292301E-10</v>
      </c>
      <c r="D252" s="2">
        <v>8.2886886172310397E-9</v>
      </c>
      <c r="F252" s="7"/>
    </row>
    <row r="253" spans="1:6" x14ac:dyDescent="0.2">
      <c r="A253" s="1" t="s">
        <v>641</v>
      </c>
      <c r="B253" s="2">
        <v>0.4624366565994244</v>
      </c>
      <c r="C253" s="2">
        <v>1.1429062517309301E-5</v>
      </c>
      <c r="D253" s="2">
        <v>1.1225909081157E-4</v>
      </c>
      <c r="E253" t="s">
        <v>1373</v>
      </c>
      <c r="F253" s="7">
        <v>0.78162969999999998</v>
      </c>
    </row>
    <row r="254" spans="1:6" x14ac:dyDescent="0.2">
      <c r="A254" s="1" t="s">
        <v>697</v>
      </c>
      <c r="B254" s="2">
        <v>0.46234054285703718</v>
      </c>
      <c r="C254" s="2">
        <v>4.1387428941631804E-28</v>
      </c>
      <c r="D254" s="2">
        <v>2.2279787554127398E-25</v>
      </c>
      <c r="E254" t="s">
        <v>1426</v>
      </c>
      <c r="F254" s="7">
        <v>1.5094209999999999</v>
      </c>
    </row>
    <row r="255" spans="1:6" x14ac:dyDescent="0.2">
      <c r="A255" s="1" t="s">
        <v>526</v>
      </c>
      <c r="B255" s="2">
        <v>0.46208470810631025</v>
      </c>
      <c r="C255" s="2">
        <v>5.9713187429980003E-12</v>
      </c>
      <c r="D255" s="2">
        <v>2.67156480383782E-10</v>
      </c>
      <c r="E255" t="s">
        <v>1276</v>
      </c>
      <c r="F255" s="7">
        <v>1.1090679000000001</v>
      </c>
    </row>
    <row r="256" spans="1:6" x14ac:dyDescent="0.2">
      <c r="A256" s="1" t="s">
        <v>143</v>
      </c>
      <c r="B256" s="2">
        <v>0.46135045768387667</v>
      </c>
      <c r="C256" s="2">
        <v>6.9545082620929902E-12</v>
      </c>
      <c r="D256" s="2">
        <v>3.0784306068384001E-10</v>
      </c>
      <c r="E256" t="s">
        <v>918</v>
      </c>
      <c r="F256" s="7">
        <v>1.1968460000000001</v>
      </c>
    </row>
    <row r="257" spans="1:6" x14ac:dyDescent="0.2">
      <c r="A257" s="1" t="s">
        <v>442</v>
      </c>
      <c r="B257" s="2">
        <v>0.46129933652968202</v>
      </c>
      <c r="C257" s="2">
        <v>1.1848451315741801E-3</v>
      </c>
      <c r="D257" s="2">
        <v>5.9521497134920496E-3</v>
      </c>
      <c r="E257" t="s">
        <v>1195</v>
      </c>
      <c r="F257" s="7">
        <v>1.2633371</v>
      </c>
    </row>
    <row r="258" spans="1:6" x14ac:dyDescent="0.2">
      <c r="A258" s="1" t="s">
        <v>388</v>
      </c>
      <c r="B258" s="2">
        <v>0.46113198174538311</v>
      </c>
      <c r="C258" s="2">
        <v>3.4237724740601898E-3</v>
      </c>
      <c r="D258" s="2">
        <v>1.43846714620132E-2</v>
      </c>
      <c r="E258" t="s">
        <v>1143</v>
      </c>
      <c r="F258" s="7">
        <v>0.70147269999999995</v>
      </c>
    </row>
    <row r="259" spans="1:6" x14ac:dyDescent="0.2">
      <c r="A259" s="1" t="s">
        <v>134</v>
      </c>
      <c r="B259" s="2">
        <v>0.4606805114793025</v>
      </c>
      <c r="C259" s="2">
        <v>1.20153666064579E-28</v>
      </c>
      <c r="D259" s="2">
        <v>7.1611584974489097E-26</v>
      </c>
      <c r="E259" t="s">
        <v>909</v>
      </c>
      <c r="F259" s="7">
        <v>1.435216</v>
      </c>
    </row>
    <row r="260" spans="1:6" x14ac:dyDescent="0.2">
      <c r="A260" s="1" t="s">
        <v>663</v>
      </c>
      <c r="B260" s="2">
        <v>0.4606161411683839</v>
      </c>
      <c r="C260" s="2">
        <v>7.4718562598880095E-8</v>
      </c>
      <c r="D260" s="2">
        <v>1.3321617229167899E-6</v>
      </c>
      <c r="E260" t="s">
        <v>1393</v>
      </c>
      <c r="F260" s="7">
        <v>1.6698849</v>
      </c>
    </row>
    <row r="261" spans="1:6" x14ac:dyDescent="0.2">
      <c r="A261" s="1" t="s">
        <v>242</v>
      </c>
      <c r="B261" s="2">
        <v>0.46041497648912533</v>
      </c>
      <c r="C261" s="2">
        <v>6.0161557544208505E-8</v>
      </c>
      <c r="D261" s="2">
        <v>1.1020593548822701E-6</v>
      </c>
      <c r="E261" t="s">
        <v>1008</v>
      </c>
      <c r="F261" s="7">
        <v>1.7883072</v>
      </c>
    </row>
    <row r="262" spans="1:6" x14ac:dyDescent="0.2">
      <c r="A262" s="1" t="s">
        <v>482</v>
      </c>
      <c r="B262" s="2">
        <v>0.46032542918302927</v>
      </c>
      <c r="C262" s="2">
        <v>3.4961822878223298E-3</v>
      </c>
      <c r="D262" s="2">
        <v>1.4629962391970701E-2</v>
      </c>
      <c r="E262" t="s">
        <v>1234</v>
      </c>
      <c r="F262" s="7">
        <v>0.95000269999999998</v>
      </c>
    </row>
    <row r="263" spans="1:6" x14ac:dyDescent="0.2">
      <c r="A263" s="1" t="s">
        <v>359</v>
      </c>
      <c r="B263" s="2">
        <v>0.45954468086588635</v>
      </c>
      <c r="C263" s="2">
        <v>1.38917070610732E-5</v>
      </c>
      <c r="D263" s="2">
        <v>1.3292706848348001E-4</v>
      </c>
      <c r="E263" t="s">
        <v>1114</v>
      </c>
      <c r="F263" s="7">
        <v>0.86529016000000003</v>
      </c>
    </row>
    <row r="264" spans="1:6" x14ac:dyDescent="0.2">
      <c r="A264" s="1" t="s">
        <v>705</v>
      </c>
      <c r="B264" s="2">
        <v>0.4586156737766392</v>
      </c>
      <c r="C264" s="2">
        <v>8.2107827230526602E-9</v>
      </c>
      <c r="D264" s="2">
        <v>1.9030769733653201E-7</v>
      </c>
      <c r="E264" t="s">
        <v>1433</v>
      </c>
      <c r="F264" s="7">
        <v>1.3181221000000001</v>
      </c>
    </row>
    <row r="265" spans="1:6" x14ac:dyDescent="0.2">
      <c r="A265" s="1" t="s">
        <v>403</v>
      </c>
      <c r="B265" s="2">
        <v>0.45806488349647473</v>
      </c>
      <c r="C265" s="2">
        <v>2.14392631910036E-11</v>
      </c>
      <c r="D265" s="2">
        <v>8.4781617092765005E-10</v>
      </c>
      <c r="E265" t="s">
        <v>1158</v>
      </c>
      <c r="F265" s="7">
        <v>1.2072655999999999</v>
      </c>
    </row>
    <row r="266" spans="1:6" x14ac:dyDescent="0.2">
      <c r="A266" s="1" t="s">
        <v>493</v>
      </c>
      <c r="B266" s="2">
        <v>0.45799034465717187</v>
      </c>
      <c r="C266" s="2">
        <v>6.3823045120755601E-7</v>
      </c>
      <c r="D266" s="2">
        <v>8.9804298227248607E-6</v>
      </c>
      <c r="E266" t="s">
        <v>1243</v>
      </c>
      <c r="F266" s="7">
        <v>1.1539098999999999</v>
      </c>
    </row>
    <row r="267" spans="1:6" x14ac:dyDescent="0.2">
      <c r="A267" s="1" t="s">
        <v>50</v>
      </c>
      <c r="B267" s="2">
        <v>0.45755608440524426</v>
      </c>
      <c r="C267" s="2">
        <v>2.3852525865110899E-11</v>
      </c>
      <c r="D267" s="2">
        <v>9.3220363381023501E-10</v>
      </c>
      <c r="E267" t="s">
        <v>833</v>
      </c>
      <c r="F267" s="7">
        <v>1.4644647</v>
      </c>
    </row>
    <row r="268" spans="1:6" x14ac:dyDescent="0.2">
      <c r="A268" s="1" t="s">
        <v>60</v>
      </c>
      <c r="B268" s="2">
        <v>0.45722536037341255</v>
      </c>
      <c r="C268" s="2">
        <v>2.1919385752349001E-3</v>
      </c>
      <c r="D268" s="2">
        <v>9.9154483376838898E-3</v>
      </c>
      <c r="E268" t="s">
        <v>842</v>
      </c>
      <c r="F268" s="7">
        <v>0.53704286000000001</v>
      </c>
    </row>
    <row r="269" spans="1:6" x14ac:dyDescent="0.2">
      <c r="A269" s="1" t="s">
        <v>531</v>
      </c>
      <c r="B269" s="2">
        <v>0.45697798743142243</v>
      </c>
      <c r="C269" s="2">
        <v>4.9857428451697102E-23</v>
      </c>
      <c r="D269" s="2">
        <v>1.23609676520556E-20</v>
      </c>
      <c r="E269" t="s">
        <v>1281</v>
      </c>
      <c r="F269" s="7">
        <v>1.3911058000000001</v>
      </c>
    </row>
    <row r="270" spans="1:6" x14ac:dyDescent="0.2">
      <c r="A270" s="1" t="s">
        <v>96</v>
      </c>
      <c r="B270" s="2">
        <v>0.456017611574217</v>
      </c>
      <c r="C270" s="2">
        <v>3.7659579113081802E-6</v>
      </c>
      <c r="D270" s="2">
        <v>4.2898502132362398E-5</v>
      </c>
      <c r="E270" t="s">
        <v>873</v>
      </c>
      <c r="F270" s="7">
        <v>1.3581882000000001</v>
      </c>
    </row>
    <row r="271" spans="1:6" x14ac:dyDescent="0.2">
      <c r="A271" s="1" t="s">
        <v>382</v>
      </c>
      <c r="B271" s="2">
        <v>0.45593866255808996</v>
      </c>
      <c r="C271" s="2">
        <v>1.4961981721981101E-5</v>
      </c>
      <c r="D271" s="2">
        <v>1.41888443839915E-4</v>
      </c>
      <c r="E271" t="s">
        <v>1137</v>
      </c>
      <c r="F271" s="7">
        <v>0.77628993999999996</v>
      </c>
    </row>
    <row r="272" spans="1:6" x14ac:dyDescent="0.2">
      <c r="A272" s="1" t="s">
        <v>183</v>
      </c>
      <c r="B272" s="2">
        <v>0.45531518572207103</v>
      </c>
      <c r="C272" s="2">
        <v>4.2352423686503503E-17</v>
      </c>
      <c r="D272" s="2">
        <v>4.9081753227803498E-15</v>
      </c>
      <c r="E272" t="s">
        <v>952</v>
      </c>
      <c r="F272" s="7">
        <v>1.1057789</v>
      </c>
    </row>
    <row r="273" spans="1:6" x14ac:dyDescent="0.2">
      <c r="A273" s="1" t="s">
        <v>412</v>
      </c>
      <c r="B273" s="2">
        <v>0.45525166005611589</v>
      </c>
      <c r="C273" s="2">
        <v>2.4801105178346201E-9</v>
      </c>
      <c r="D273" s="2">
        <v>6.35761663926639E-8</v>
      </c>
      <c r="E273" t="s">
        <v>1167</v>
      </c>
      <c r="F273" s="7">
        <v>1.2354653</v>
      </c>
    </row>
    <row r="274" spans="1:6" x14ac:dyDescent="0.2">
      <c r="A274" s="1" t="s">
        <v>38</v>
      </c>
      <c r="B274" s="2">
        <v>0.45524507474288695</v>
      </c>
      <c r="C274" s="2">
        <v>9.1714161027396695E-5</v>
      </c>
      <c r="D274" s="2">
        <v>6.8031428357501504E-4</v>
      </c>
      <c r="E274" t="s">
        <v>821</v>
      </c>
      <c r="F274" s="7">
        <v>0.88613220000000004</v>
      </c>
    </row>
    <row r="275" spans="1:6" x14ac:dyDescent="0.2">
      <c r="A275" s="1" t="s">
        <v>391</v>
      </c>
      <c r="B275" s="2">
        <v>0.45399148834953079</v>
      </c>
      <c r="C275" s="2">
        <v>5.1630756315617599E-20</v>
      </c>
      <c r="D275" s="2">
        <v>8.7031723373235003E-18</v>
      </c>
      <c r="E275" t="s">
        <v>1146</v>
      </c>
      <c r="F275" s="7">
        <v>1.3076302</v>
      </c>
    </row>
    <row r="276" spans="1:6" x14ac:dyDescent="0.2">
      <c r="A276" s="1" t="s">
        <v>376</v>
      </c>
      <c r="B276" s="2">
        <v>0.45368645883611153</v>
      </c>
      <c r="C276" s="2">
        <v>3.06366189857651E-4</v>
      </c>
      <c r="D276" s="2">
        <v>1.9084132050557999E-3</v>
      </c>
      <c r="E276" t="s">
        <v>1131</v>
      </c>
      <c r="F276" s="7">
        <v>1.1099743</v>
      </c>
    </row>
    <row r="277" spans="1:6" x14ac:dyDescent="0.2">
      <c r="A277" s="1" t="s">
        <v>56</v>
      </c>
      <c r="B277" s="2">
        <v>0.45363300895846026</v>
      </c>
      <c r="C277" s="2">
        <v>2.3316539585683299E-11</v>
      </c>
      <c r="D277" s="2">
        <v>9.1339533475559395E-10</v>
      </c>
      <c r="E277" t="s">
        <v>839</v>
      </c>
      <c r="F277" s="7">
        <v>1.2326891</v>
      </c>
    </row>
    <row r="278" spans="1:6" x14ac:dyDescent="0.2">
      <c r="A278" s="1" t="s">
        <v>79</v>
      </c>
      <c r="B278" s="2">
        <v>0.45355478146281281</v>
      </c>
      <c r="C278" s="2">
        <v>1.4483479080258E-18</v>
      </c>
      <c r="D278" s="2">
        <v>2.0658145204388499E-16</v>
      </c>
      <c r="E278" t="s">
        <v>856</v>
      </c>
      <c r="F278" s="7">
        <v>1.2420188000000001</v>
      </c>
    </row>
    <row r="279" spans="1:6" x14ac:dyDescent="0.2">
      <c r="A279" s="1" t="s">
        <v>733</v>
      </c>
      <c r="B279" s="2">
        <v>0.45342288550152343</v>
      </c>
      <c r="C279" s="2">
        <v>5.2597211139711999E-8</v>
      </c>
      <c r="D279" s="2">
        <v>9.8291406438915291E-7</v>
      </c>
      <c r="E279" t="s">
        <v>1455</v>
      </c>
      <c r="F279" s="7">
        <v>1.0325899000000001</v>
      </c>
    </row>
    <row r="280" spans="1:6" x14ac:dyDescent="0.2">
      <c r="A280" s="1" t="s">
        <v>725</v>
      </c>
      <c r="B280" s="2">
        <v>0.45303226530039203</v>
      </c>
      <c r="C280" s="2">
        <v>1.2262706218750899E-2</v>
      </c>
      <c r="D280" s="2">
        <v>4.05067381984393E-2</v>
      </c>
      <c r="E280" t="s">
        <v>1448</v>
      </c>
      <c r="F280" s="7">
        <v>0.8728205</v>
      </c>
    </row>
    <row r="281" spans="1:6" x14ac:dyDescent="0.2">
      <c r="A281" s="1" t="s">
        <v>474</v>
      </c>
      <c r="B281" s="2">
        <v>0.45191713680015277</v>
      </c>
      <c r="C281" s="2">
        <v>1.5666004404222601E-3</v>
      </c>
      <c r="D281" s="2">
        <v>7.5146387323273001E-3</v>
      </c>
      <c r="E281" t="s">
        <v>1226</v>
      </c>
      <c r="F281" s="7">
        <v>0.65317270000000005</v>
      </c>
    </row>
    <row r="282" spans="1:6" x14ac:dyDescent="0.2">
      <c r="A282" s="1" t="s">
        <v>390</v>
      </c>
      <c r="B282" s="2">
        <v>0.45148587823794362</v>
      </c>
      <c r="C282" s="2">
        <v>4.2900232724093098E-14</v>
      </c>
      <c r="D282" s="2">
        <v>2.8636763347986701E-12</v>
      </c>
      <c r="E282" t="s">
        <v>1145</v>
      </c>
      <c r="F282" s="7">
        <v>1.4193264999999999</v>
      </c>
    </row>
    <row r="283" spans="1:6" x14ac:dyDescent="0.2">
      <c r="A283" s="1" t="s">
        <v>655</v>
      </c>
      <c r="B283" s="2">
        <v>0.4513181973936618</v>
      </c>
      <c r="C283" s="2">
        <v>2.14852507536208E-9</v>
      </c>
      <c r="D283" s="2">
        <v>5.6198411375614901E-8</v>
      </c>
      <c r="E283" t="s">
        <v>1386</v>
      </c>
      <c r="F283" s="7">
        <v>1.6085685000000001</v>
      </c>
    </row>
    <row r="284" spans="1:6" x14ac:dyDescent="0.2">
      <c r="A284" s="1" t="s">
        <v>6</v>
      </c>
      <c r="B284" s="2">
        <v>0.45123778252049801</v>
      </c>
      <c r="C284" s="2">
        <v>1.5437943331560299E-15</v>
      </c>
      <c r="D284" s="2">
        <v>1.3488397817648099E-13</v>
      </c>
      <c r="E284" t="s">
        <v>792</v>
      </c>
      <c r="F284" s="7">
        <v>1.4672352</v>
      </c>
    </row>
    <row r="285" spans="1:6" x14ac:dyDescent="0.2">
      <c r="A285" s="1" t="s">
        <v>500</v>
      </c>
      <c r="B285" s="2">
        <v>0.45102243932616815</v>
      </c>
      <c r="C285" s="2">
        <v>2.4959599031349999E-15</v>
      </c>
      <c r="D285" s="2">
        <v>2.10924487541422E-13</v>
      </c>
      <c r="E285" t="s">
        <v>1250</v>
      </c>
      <c r="F285" s="7">
        <v>1.3021095</v>
      </c>
    </row>
    <row r="286" spans="1:6" x14ac:dyDescent="0.2">
      <c r="A286" s="1" t="s">
        <v>383</v>
      </c>
      <c r="B286" s="2">
        <v>0.45091978785839953</v>
      </c>
      <c r="C286" s="2">
        <v>1.2710000790897201E-4</v>
      </c>
      <c r="D286" s="2">
        <v>9.01804818020802E-4</v>
      </c>
      <c r="E286" t="s">
        <v>1138</v>
      </c>
      <c r="F286" s="7">
        <v>0.9222785</v>
      </c>
    </row>
    <row r="287" spans="1:6" x14ac:dyDescent="0.2">
      <c r="A287" s="1" t="s">
        <v>507</v>
      </c>
      <c r="B287" s="2">
        <v>0.45081236824955573</v>
      </c>
      <c r="C287" s="2">
        <v>5.56034319678865E-15</v>
      </c>
      <c r="D287" s="2">
        <v>4.43976111330187E-13</v>
      </c>
      <c r="E287" t="s">
        <v>1257</v>
      </c>
      <c r="F287" s="7">
        <v>1.0227667</v>
      </c>
    </row>
    <row r="288" spans="1:6" x14ac:dyDescent="0.2">
      <c r="A288" s="1" t="s">
        <v>491</v>
      </c>
      <c r="B288" s="2">
        <v>0.45030154897213132</v>
      </c>
      <c r="C288" s="2">
        <v>1.2683639079797001E-2</v>
      </c>
      <c r="D288" s="2">
        <v>4.1633471472000701E-2</v>
      </c>
      <c r="F288" s="7"/>
    </row>
    <row r="289" spans="1:6" x14ac:dyDescent="0.2">
      <c r="A289" s="1" t="s">
        <v>293</v>
      </c>
      <c r="B289" s="2">
        <v>0.44886197916786724</v>
      </c>
      <c r="C289" s="2">
        <v>4.4797048452125199E-6</v>
      </c>
      <c r="D289" s="2">
        <v>4.9838209637937699E-5</v>
      </c>
      <c r="E289" t="s">
        <v>1050</v>
      </c>
      <c r="F289" s="7">
        <v>0.80797669999999999</v>
      </c>
    </row>
    <row r="290" spans="1:6" x14ac:dyDescent="0.2">
      <c r="A290" s="1" t="s">
        <v>44</v>
      </c>
      <c r="B290" s="2">
        <v>0.44810986895072635</v>
      </c>
      <c r="C290" s="2">
        <v>1.39431885727227E-3</v>
      </c>
      <c r="D290" s="2">
        <v>6.8115904830677899E-3</v>
      </c>
      <c r="E290" t="s">
        <v>827</v>
      </c>
      <c r="F290" s="7">
        <v>0.90904015000000005</v>
      </c>
    </row>
    <row r="291" spans="1:6" x14ac:dyDescent="0.2">
      <c r="A291" s="1" t="s">
        <v>259</v>
      </c>
      <c r="B291" s="2">
        <v>0.44778111695875672</v>
      </c>
      <c r="C291" s="2">
        <v>3.22469221586128E-16</v>
      </c>
      <c r="D291" s="2">
        <v>3.14699787709316E-14</v>
      </c>
      <c r="E291" t="s">
        <v>1023</v>
      </c>
      <c r="F291" s="7">
        <v>0.97738829999999999</v>
      </c>
    </row>
    <row r="292" spans="1:6" x14ac:dyDescent="0.2">
      <c r="A292" s="1" t="s">
        <v>58</v>
      </c>
      <c r="B292" s="2">
        <v>0.44733536744463731</v>
      </c>
      <c r="C292" s="2">
        <v>1.17332320660832E-23</v>
      </c>
      <c r="D292" s="2">
        <v>3.2634029453132702E-21</v>
      </c>
      <c r="E292" t="s">
        <v>841</v>
      </c>
      <c r="F292" s="7">
        <v>1.4517047000000001</v>
      </c>
    </row>
    <row r="293" spans="1:6" x14ac:dyDescent="0.2">
      <c r="A293" s="1" t="s">
        <v>136</v>
      </c>
      <c r="B293" s="2">
        <v>0.44699616618709992</v>
      </c>
      <c r="C293" s="2">
        <v>5.3532055455555899E-13</v>
      </c>
      <c r="D293" s="2">
        <v>2.9679167489778001E-11</v>
      </c>
      <c r="E293" t="s">
        <v>911</v>
      </c>
      <c r="F293" s="7">
        <v>1.2930642000000001</v>
      </c>
    </row>
    <row r="294" spans="1:6" x14ac:dyDescent="0.2">
      <c r="A294" s="1" t="s">
        <v>586</v>
      </c>
      <c r="B294" s="2">
        <v>0.44690816821844404</v>
      </c>
      <c r="C294" s="2">
        <v>2.0568121356637901E-11</v>
      </c>
      <c r="D294" s="2">
        <v>8.1919047541664404E-10</v>
      </c>
      <c r="E294" t="s">
        <v>1327</v>
      </c>
      <c r="F294" s="7">
        <v>1.4010028999999999</v>
      </c>
    </row>
    <row r="295" spans="1:6" x14ac:dyDescent="0.2">
      <c r="A295" s="1" t="s">
        <v>182</v>
      </c>
      <c r="B295" s="2">
        <v>0.44676238301290322</v>
      </c>
      <c r="C295" s="2">
        <v>2.9434770862816401E-7</v>
      </c>
      <c r="D295" s="2">
        <v>4.5693716851970304E-6</v>
      </c>
      <c r="E295" t="s">
        <v>951</v>
      </c>
      <c r="F295" s="7">
        <v>1.5335875000000001</v>
      </c>
    </row>
    <row r="296" spans="1:6" x14ac:dyDescent="0.2">
      <c r="A296" s="1" t="s">
        <v>168</v>
      </c>
      <c r="B296" s="2">
        <v>0.44675207683612417</v>
      </c>
      <c r="C296" s="2">
        <v>1.6507444617923701E-17</v>
      </c>
      <c r="D296" s="2">
        <v>1.9676873984565001E-15</v>
      </c>
      <c r="E296" t="s">
        <v>938</v>
      </c>
      <c r="F296" s="7">
        <v>1.2760499000000001</v>
      </c>
    </row>
    <row r="297" spans="1:6" x14ac:dyDescent="0.2">
      <c r="A297" s="1" t="s">
        <v>516</v>
      </c>
      <c r="B297" s="2">
        <v>0.44636799807797189</v>
      </c>
      <c r="C297" s="2">
        <v>8.18771548283585E-6</v>
      </c>
      <c r="D297" s="2">
        <v>8.3929113008332105E-5</v>
      </c>
      <c r="E297" t="s">
        <v>1266</v>
      </c>
      <c r="F297" s="7">
        <v>0.86387336000000003</v>
      </c>
    </row>
    <row r="298" spans="1:6" x14ac:dyDescent="0.2">
      <c r="A298" s="1" t="s">
        <v>714</v>
      </c>
      <c r="B298" s="2">
        <v>0.44620107259259156</v>
      </c>
      <c r="C298" s="2">
        <v>3.7291685900355E-6</v>
      </c>
      <c r="D298" s="2">
        <v>4.2624907829118097E-5</v>
      </c>
      <c r="E298" t="s">
        <v>1442</v>
      </c>
      <c r="F298" s="7">
        <v>0.86086017000000004</v>
      </c>
    </row>
    <row r="299" spans="1:6" x14ac:dyDescent="0.2">
      <c r="A299" s="1" t="s">
        <v>379</v>
      </c>
      <c r="B299" s="2">
        <v>0.44562861033556889</v>
      </c>
      <c r="C299" s="2">
        <v>1.4105535256278701E-20</v>
      </c>
      <c r="D299" s="2">
        <v>2.6154796928530998E-18</v>
      </c>
      <c r="E299" t="s">
        <v>1134</v>
      </c>
      <c r="F299" s="7">
        <v>1.6011907000000001</v>
      </c>
    </row>
    <row r="300" spans="1:6" x14ac:dyDescent="0.2">
      <c r="A300" s="1" t="s">
        <v>145</v>
      </c>
      <c r="B300" s="2">
        <v>0.44557552594269589</v>
      </c>
      <c r="C300" s="2">
        <v>6.7911136680385103E-7</v>
      </c>
      <c r="D300" s="2">
        <v>9.4678450202361397E-6</v>
      </c>
      <c r="E300" t="s">
        <v>920</v>
      </c>
      <c r="F300" s="7">
        <v>1.0287204000000001</v>
      </c>
    </row>
    <row r="301" spans="1:6" x14ac:dyDescent="0.2">
      <c r="A301" s="1" t="s">
        <v>619</v>
      </c>
      <c r="B301" s="2">
        <v>0.44532656572745033</v>
      </c>
      <c r="C301" s="2">
        <v>1.2847747638601199E-2</v>
      </c>
      <c r="D301" s="2">
        <v>4.2048090330060198E-2</v>
      </c>
      <c r="E301" t="s">
        <v>1352</v>
      </c>
      <c r="F301" s="7">
        <v>0.79365087000000001</v>
      </c>
    </row>
    <row r="302" spans="1:6" x14ac:dyDescent="0.2">
      <c r="A302" s="1" t="s">
        <v>364</v>
      </c>
      <c r="B302" s="2">
        <v>0.44428230641418898</v>
      </c>
      <c r="C302" s="2">
        <v>5.3225805400443798E-45</v>
      </c>
      <c r="D302" s="2">
        <v>9.8692471169178602E-42</v>
      </c>
      <c r="E302" t="s">
        <v>1119</v>
      </c>
      <c r="F302" s="7">
        <v>1.4649713</v>
      </c>
    </row>
    <row r="303" spans="1:6" x14ac:dyDescent="0.2">
      <c r="A303" s="1" t="s">
        <v>154</v>
      </c>
      <c r="B303" s="2">
        <v>0.44421975182633272</v>
      </c>
      <c r="C303" s="2">
        <v>3.75734512433867E-4</v>
      </c>
      <c r="D303" s="2">
        <v>2.25792493464039E-3</v>
      </c>
      <c r="E303" t="s">
        <v>924</v>
      </c>
      <c r="F303" s="7">
        <v>0.67158633000000001</v>
      </c>
    </row>
    <row r="304" spans="1:6" x14ac:dyDescent="0.2">
      <c r="A304" s="1" t="s">
        <v>71</v>
      </c>
      <c r="B304" s="2">
        <v>0.44337579607159394</v>
      </c>
      <c r="C304" s="2">
        <v>1.0103297963171E-16</v>
      </c>
      <c r="D304" s="2">
        <v>1.1092357658513E-14</v>
      </c>
      <c r="E304" t="s">
        <v>850</v>
      </c>
      <c r="F304" s="7">
        <v>1.2811265999999999</v>
      </c>
    </row>
    <row r="305" spans="1:6" x14ac:dyDescent="0.2">
      <c r="A305" s="1" t="s">
        <v>405</v>
      </c>
      <c r="B305" s="2">
        <v>0.44268655909814775</v>
      </c>
      <c r="C305" s="2">
        <v>2.89513896266608E-23</v>
      </c>
      <c r="D305" s="2">
        <v>7.4265377160984897E-21</v>
      </c>
      <c r="E305" t="s">
        <v>1160</v>
      </c>
      <c r="F305" s="7">
        <v>1.361534</v>
      </c>
    </row>
    <row r="306" spans="1:6" x14ac:dyDescent="0.2">
      <c r="A306" s="1" t="s">
        <v>473</v>
      </c>
      <c r="B306" s="2">
        <v>0.44240745678340848</v>
      </c>
      <c r="C306" s="2">
        <v>7.0128642918907899E-3</v>
      </c>
      <c r="D306" s="2">
        <v>2.59204162354537E-2</v>
      </c>
      <c r="E306" t="s">
        <v>1225</v>
      </c>
      <c r="F306" s="7">
        <v>1.2690253</v>
      </c>
    </row>
    <row r="307" spans="1:6" x14ac:dyDescent="0.2">
      <c r="A307" s="1" t="s">
        <v>439</v>
      </c>
      <c r="B307" s="2">
        <v>0.44221261822551117</v>
      </c>
      <c r="C307" s="2">
        <v>5.5806863119819798E-3</v>
      </c>
      <c r="D307" s="2">
        <v>2.1483389428917001E-2</v>
      </c>
      <c r="E307" t="s">
        <v>1192</v>
      </c>
      <c r="F307" s="7">
        <v>0.98787999999999998</v>
      </c>
    </row>
    <row r="308" spans="1:6" x14ac:dyDescent="0.2">
      <c r="A308" s="1" t="s">
        <v>201</v>
      </c>
      <c r="B308" s="2">
        <v>0.44221239743379426</v>
      </c>
      <c r="C308" s="2">
        <v>9.1766387278899697E-11</v>
      </c>
      <c r="D308" s="2">
        <v>3.11259648559E-9</v>
      </c>
      <c r="E308" t="s">
        <v>969</v>
      </c>
      <c r="F308" s="7">
        <v>1.4595772</v>
      </c>
    </row>
    <row r="309" spans="1:6" x14ac:dyDescent="0.2">
      <c r="A309" s="1" t="s">
        <v>386</v>
      </c>
      <c r="B309" s="2">
        <v>0.44212745422196592</v>
      </c>
      <c r="C309" s="2">
        <v>4.6533508137669303E-3</v>
      </c>
      <c r="D309" s="2">
        <v>1.8476116673838298E-2</v>
      </c>
      <c r="E309" t="s">
        <v>1141</v>
      </c>
      <c r="F309" s="7">
        <v>0.81529070000000003</v>
      </c>
    </row>
    <row r="310" spans="1:6" x14ac:dyDescent="0.2">
      <c r="A310" s="1" t="s">
        <v>184</v>
      </c>
      <c r="B310" s="2">
        <v>0.44211568347727864</v>
      </c>
      <c r="C310" s="2">
        <v>6.5006886806720698E-15</v>
      </c>
      <c r="D310" s="2">
        <v>5.1413977584386502E-13</v>
      </c>
      <c r="E310" t="s">
        <v>953</v>
      </c>
      <c r="F310" s="7">
        <v>1.4070289</v>
      </c>
    </row>
    <row r="311" spans="1:6" x14ac:dyDescent="0.2">
      <c r="A311" s="1" t="s">
        <v>295</v>
      </c>
      <c r="B311" s="2">
        <v>0.44206120317304676</v>
      </c>
      <c r="C311" s="2">
        <v>4.4383967384927199E-3</v>
      </c>
      <c r="D311" s="2">
        <v>1.77919684775322E-2</v>
      </c>
      <c r="E311" t="s">
        <v>1052</v>
      </c>
      <c r="F311" s="7">
        <v>0.74247660000000004</v>
      </c>
    </row>
    <row r="312" spans="1:6" x14ac:dyDescent="0.2">
      <c r="A312" s="1" t="s">
        <v>659</v>
      </c>
      <c r="B312" s="2">
        <v>0.4420447313027146</v>
      </c>
      <c r="C312" s="2">
        <v>1.4559831861921E-2</v>
      </c>
      <c r="D312" s="2">
        <v>4.6475607136904601E-2</v>
      </c>
      <c r="E312" t="s">
        <v>1390</v>
      </c>
      <c r="F312" s="7">
        <v>0.53774284999999999</v>
      </c>
    </row>
    <row r="313" spans="1:6" x14ac:dyDescent="0.2">
      <c r="A313" s="1" t="s">
        <v>88</v>
      </c>
      <c r="B313" s="2">
        <v>0.44200621328804263</v>
      </c>
      <c r="C313" s="2">
        <v>5.3933626735496896E-4</v>
      </c>
      <c r="D313" s="2">
        <v>3.0728725263297102E-3</v>
      </c>
      <c r="E313" t="s">
        <v>865</v>
      </c>
      <c r="F313" s="7">
        <v>0.62639725000000002</v>
      </c>
    </row>
    <row r="314" spans="1:6" x14ac:dyDescent="0.2">
      <c r="A314" s="1" t="s">
        <v>522</v>
      </c>
      <c r="B314" s="2">
        <v>0.44190793707848836</v>
      </c>
      <c r="C314" s="2">
        <v>9.2409454267224994E-21</v>
      </c>
      <c r="D314" s="2">
        <v>1.7421673030551599E-18</v>
      </c>
      <c r="E314" t="s">
        <v>1272</v>
      </c>
      <c r="F314" s="7">
        <v>1.3637417999999999</v>
      </c>
    </row>
    <row r="315" spans="1:6" x14ac:dyDescent="0.2">
      <c r="A315" s="1" t="s">
        <v>5</v>
      </c>
      <c r="B315" s="2">
        <v>0.44076859661785428</v>
      </c>
      <c r="C315" s="2">
        <v>1.15953288096239E-13</v>
      </c>
      <c r="D315" s="2">
        <v>7.0364671700001498E-12</v>
      </c>
      <c r="E315" t="s">
        <v>791</v>
      </c>
      <c r="F315" s="7">
        <v>1.1958812000000001</v>
      </c>
    </row>
    <row r="316" spans="1:6" x14ac:dyDescent="0.2">
      <c r="A316" s="1" t="s">
        <v>317</v>
      </c>
      <c r="B316" s="2">
        <v>0.44040518436793591</v>
      </c>
      <c r="C316" s="2">
        <v>8.3730222553748701E-12</v>
      </c>
      <c r="D316" s="2">
        <v>3.6387759218150002E-10</v>
      </c>
      <c r="E316" t="s">
        <v>1074</v>
      </c>
      <c r="F316" s="7">
        <v>1.5529729000000001</v>
      </c>
    </row>
    <row r="317" spans="1:6" x14ac:dyDescent="0.2">
      <c r="A317" s="1" t="s">
        <v>593</v>
      </c>
      <c r="B317" s="2">
        <v>0.44029816976002811</v>
      </c>
      <c r="C317" s="2">
        <v>3.15731649839059E-13</v>
      </c>
      <c r="D317" s="2">
        <v>1.78607788898787E-11</v>
      </c>
      <c r="E317" t="s">
        <v>1332</v>
      </c>
      <c r="F317" s="7">
        <v>1.2423271</v>
      </c>
    </row>
    <row r="318" spans="1:6" x14ac:dyDescent="0.2">
      <c r="A318" s="1" t="s">
        <v>255</v>
      </c>
      <c r="B318" s="2">
        <v>0.4397936162589926</v>
      </c>
      <c r="C318" s="2">
        <v>1.27461992852838E-2</v>
      </c>
      <c r="D318" s="2">
        <v>4.1813085989695901E-2</v>
      </c>
      <c r="E318" t="s">
        <v>1019</v>
      </c>
      <c r="F318" s="7">
        <v>0.47779110000000002</v>
      </c>
    </row>
    <row r="319" spans="1:6" x14ac:dyDescent="0.2">
      <c r="A319" s="1" t="s">
        <v>363</v>
      </c>
      <c r="B319" s="2">
        <v>0.43966739861277249</v>
      </c>
      <c r="C319" s="2">
        <v>2.03182737218862E-11</v>
      </c>
      <c r="D319" s="2">
        <v>8.1117548294458401E-10</v>
      </c>
      <c r="E319" t="s">
        <v>1118</v>
      </c>
      <c r="F319" s="7">
        <v>1.7255191999999999</v>
      </c>
    </row>
    <row r="320" spans="1:6" x14ac:dyDescent="0.2">
      <c r="A320" s="1" t="s">
        <v>208</v>
      </c>
      <c r="B320" s="2">
        <v>0.43884173494238354</v>
      </c>
      <c r="C320" s="2">
        <v>6.3878262772770598E-6</v>
      </c>
      <c r="D320" s="2">
        <v>6.7682568200126795E-5</v>
      </c>
      <c r="E320" t="s">
        <v>976</v>
      </c>
      <c r="F320" s="7">
        <v>0.87290966999999997</v>
      </c>
    </row>
    <row r="321" spans="1:6" x14ac:dyDescent="0.2">
      <c r="A321" s="1" t="s">
        <v>40</v>
      </c>
      <c r="B321" s="2">
        <v>0.43810629869196677</v>
      </c>
      <c r="C321" s="2">
        <v>6.6668808953027197E-6</v>
      </c>
      <c r="D321" s="2">
        <v>7.00610254287228E-5</v>
      </c>
      <c r="E321" t="s">
        <v>823</v>
      </c>
      <c r="F321" s="7">
        <v>1.1990415999999999</v>
      </c>
    </row>
    <row r="322" spans="1:6" x14ac:dyDescent="0.2">
      <c r="A322" s="1" t="s">
        <v>535</v>
      </c>
      <c r="B322" s="2">
        <v>0.43772778111613836</v>
      </c>
      <c r="C322" s="2">
        <v>1.5335550245177501E-7</v>
      </c>
      <c r="D322" s="2">
        <v>2.5617583832985199E-6</v>
      </c>
      <c r="E322" t="s">
        <v>1285</v>
      </c>
      <c r="F322" s="7">
        <v>1.4542337999999999</v>
      </c>
    </row>
    <row r="323" spans="1:6" x14ac:dyDescent="0.2">
      <c r="A323" s="1" t="s">
        <v>299</v>
      </c>
      <c r="B323" s="2">
        <v>0.43768588426990462</v>
      </c>
      <c r="C323" s="2">
        <v>2.1197000179222201E-16</v>
      </c>
      <c r="D323" s="2">
        <v>2.1569240182369499E-14</v>
      </c>
      <c r="E323" t="s">
        <v>1056</v>
      </c>
      <c r="F323" s="7">
        <v>1.4642063000000001</v>
      </c>
    </row>
    <row r="324" spans="1:6" x14ac:dyDescent="0.2">
      <c r="A324" s="1" t="s">
        <v>475</v>
      </c>
      <c r="B324" s="2">
        <v>0.43750766002026042</v>
      </c>
      <c r="C324" s="2">
        <v>1.6524947881583801E-5</v>
      </c>
      <c r="D324" s="2">
        <v>1.54492061763513E-4</v>
      </c>
      <c r="E324" t="s">
        <v>1227</v>
      </c>
      <c r="F324" s="7">
        <v>0.85410909999999995</v>
      </c>
    </row>
    <row r="325" spans="1:6" x14ac:dyDescent="0.2">
      <c r="A325" s="1" t="s">
        <v>296</v>
      </c>
      <c r="B325" s="2">
        <v>0.43657541755401097</v>
      </c>
      <c r="C325" s="2">
        <v>6.3585163423101297E-3</v>
      </c>
      <c r="D325" s="2">
        <v>2.3909626119980001E-2</v>
      </c>
      <c r="E325" t="s">
        <v>1053</v>
      </c>
      <c r="F325" s="7">
        <v>1.4606528000000001</v>
      </c>
    </row>
    <row r="326" spans="1:6" x14ac:dyDescent="0.2">
      <c r="A326" s="1" t="s">
        <v>93</v>
      </c>
      <c r="B326" s="2">
        <v>0.43594310722279717</v>
      </c>
      <c r="C326" s="2">
        <v>3.1384330791045499E-20</v>
      </c>
      <c r="D326" s="2">
        <v>5.3993990952677098E-18</v>
      </c>
      <c r="E326" t="s">
        <v>870</v>
      </c>
      <c r="F326" s="7">
        <v>1.3208869000000001</v>
      </c>
    </row>
    <row r="327" spans="1:6" x14ac:dyDescent="0.2">
      <c r="A327" s="1" t="s">
        <v>77</v>
      </c>
      <c r="B327" s="2">
        <v>0.43584792159771135</v>
      </c>
      <c r="C327" s="2">
        <v>7.1545527634758004E-11</v>
      </c>
      <c r="D327" s="2">
        <v>2.4978070401021801E-9</v>
      </c>
      <c r="E327" t="s">
        <v>854</v>
      </c>
      <c r="F327" s="7">
        <v>1.0847007</v>
      </c>
    </row>
    <row r="328" spans="1:6" x14ac:dyDescent="0.2">
      <c r="A328" s="1" t="s">
        <v>485</v>
      </c>
      <c r="B328" s="2">
        <v>0.43540351270746969</v>
      </c>
      <c r="C328" s="2">
        <v>1.68866043752225E-6</v>
      </c>
      <c r="D328" s="2">
        <v>2.1156430466495002E-5</v>
      </c>
      <c r="E328" t="s">
        <v>1237</v>
      </c>
      <c r="F328" s="7">
        <v>0.93839309999999998</v>
      </c>
    </row>
    <row r="329" spans="1:6" x14ac:dyDescent="0.2">
      <c r="A329" s="1" t="s">
        <v>675</v>
      </c>
      <c r="B329" s="2">
        <v>0.43520170308513528</v>
      </c>
      <c r="C329" s="2">
        <v>5.1955494263083001E-22</v>
      </c>
      <c r="D329" s="2">
        <v>1.1408332740293801E-19</v>
      </c>
      <c r="E329" t="s">
        <v>1405</v>
      </c>
      <c r="F329" s="7">
        <v>1.4274465000000001</v>
      </c>
    </row>
    <row r="330" spans="1:6" x14ac:dyDescent="0.2">
      <c r="A330" s="1" t="s">
        <v>437</v>
      </c>
      <c r="B330" s="2">
        <v>0.43510886456843678</v>
      </c>
      <c r="C330" s="2">
        <v>9.2912805591987599E-21</v>
      </c>
      <c r="D330" s="2">
        <v>1.7421673030551599E-18</v>
      </c>
      <c r="E330" t="s">
        <v>1190</v>
      </c>
      <c r="F330" s="7">
        <v>1.4833027999999999</v>
      </c>
    </row>
    <row r="331" spans="1:6" x14ac:dyDescent="0.2">
      <c r="A331" s="1" t="s">
        <v>672</v>
      </c>
      <c r="B331" s="2">
        <v>0.43487053694777977</v>
      </c>
      <c r="C331" s="2">
        <v>6.9346661365272701E-9</v>
      </c>
      <c r="D331" s="2">
        <v>1.62646680033299E-7</v>
      </c>
      <c r="E331" t="s">
        <v>1402</v>
      </c>
      <c r="F331" s="7">
        <v>1.5038227</v>
      </c>
    </row>
    <row r="332" spans="1:6" x14ac:dyDescent="0.2">
      <c r="A332" s="1" t="s">
        <v>645</v>
      </c>
      <c r="B332" s="2">
        <v>0.43423198541732</v>
      </c>
      <c r="C332" s="2">
        <v>9.6503265515179995E-14</v>
      </c>
      <c r="D332" s="2">
        <v>5.9867899439305697E-12</v>
      </c>
      <c r="E332" t="s">
        <v>1377</v>
      </c>
      <c r="F332" s="7">
        <v>1.3855242999999999</v>
      </c>
    </row>
    <row r="333" spans="1:6" x14ac:dyDescent="0.2">
      <c r="A333" s="1" t="s">
        <v>664</v>
      </c>
      <c r="B333" s="2">
        <v>0.43400531159139816</v>
      </c>
      <c r="C333" s="2">
        <v>1.18372578470619E-2</v>
      </c>
      <c r="D333" s="2">
        <v>3.9358469605851598E-2</v>
      </c>
      <c r="E333" t="s">
        <v>1394</v>
      </c>
      <c r="F333" s="7">
        <v>0.65970205999999998</v>
      </c>
    </row>
    <row r="334" spans="1:6" x14ac:dyDescent="0.2">
      <c r="A334" s="1" t="s">
        <v>97</v>
      </c>
      <c r="B334" s="2">
        <v>0.43396909031794856</v>
      </c>
      <c r="C334" s="2">
        <v>6.0127901588784101E-3</v>
      </c>
      <c r="D334" s="2">
        <v>2.2856820540173801E-2</v>
      </c>
      <c r="E334" t="s">
        <v>874</v>
      </c>
      <c r="F334" s="7">
        <v>0.76013269999999999</v>
      </c>
    </row>
    <row r="335" spans="1:6" x14ac:dyDescent="0.2">
      <c r="A335" s="1" t="s">
        <v>673</v>
      </c>
      <c r="B335" s="2">
        <v>0.43387762882892644</v>
      </c>
      <c r="C335" s="2">
        <v>1.4762839038034699E-6</v>
      </c>
      <c r="D335" s="2">
        <v>1.8791934238499099E-5</v>
      </c>
      <c r="E335" t="s">
        <v>1403</v>
      </c>
      <c r="F335" s="7">
        <v>1.2591840999999999</v>
      </c>
    </row>
    <row r="336" spans="1:6" x14ac:dyDescent="0.2">
      <c r="A336" s="1" t="s">
        <v>495</v>
      </c>
      <c r="B336" s="2">
        <v>0.43339039670133384</v>
      </c>
      <c r="C336" s="2">
        <v>4.64394544751181E-24</v>
      </c>
      <c r="D336" s="2">
        <v>1.4351511412606901E-21</v>
      </c>
      <c r="E336" t="s">
        <v>1245</v>
      </c>
      <c r="F336" s="7">
        <v>1.5777766</v>
      </c>
    </row>
    <row r="337" spans="1:6" x14ac:dyDescent="0.2">
      <c r="A337" s="1" t="s">
        <v>414</v>
      </c>
      <c r="B337" s="2">
        <v>0.43187509965300802</v>
      </c>
      <c r="C337" s="2">
        <v>2.7769907033829399E-6</v>
      </c>
      <c r="D337" s="2">
        <v>3.2866965147556399E-5</v>
      </c>
      <c r="E337" t="s">
        <v>1169</v>
      </c>
      <c r="F337" s="7">
        <v>1.2779856000000001</v>
      </c>
    </row>
    <row r="338" spans="1:6" x14ac:dyDescent="0.2">
      <c r="A338" s="1" t="s">
        <v>699</v>
      </c>
      <c r="B338" s="2">
        <v>0.43148664966781158</v>
      </c>
      <c r="C338" s="2">
        <v>1.75932901052112E-16</v>
      </c>
      <c r="D338" s="2">
        <v>1.82358276568798E-14</v>
      </c>
      <c r="E338" t="s">
        <v>1428</v>
      </c>
      <c r="F338" s="7">
        <v>1.6058162</v>
      </c>
    </row>
    <row r="339" spans="1:6" x14ac:dyDescent="0.2">
      <c r="A339" s="1" t="s">
        <v>53</v>
      </c>
      <c r="B339" s="2">
        <v>0.43137927533227116</v>
      </c>
      <c r="C339" s="2">
        <v>1.3253652453800199E-10</v>
      </c>
      <c r="D339" s="2">
        <v>4.3624645394283601E-9</v>
      </c>
      <c r="E339" t="s">
        <v>836</v>
      </c>
      <c r="F339" s="7">
        <v>1.5993598</v>
      </c>
    </row>
    <row r="340" spans="1:6" x14ac:dyDescent="0.2">
      <c r="A340" s="1" t="s">
        <v>548</v>
      </c>
      <c r="B340" s="2">
        <v>0.43107572390023863</v>
      </c>
      <c r="C340" s="2">
        <v>2.4984192495881401E-3</v>
      </c>
      <c r="D340" s="2">
        <v>1.10651858909572E-2</v>
      </c>
      <c r="E340" t="s">
        <v>1297</v>
      </c>
      <c r="F340" s="7">
        <v>1.0712691999999999</v>
      </c>
    </row>
    <row r="341" spans="1:6" x14ac:dyDescent="0.2">
      <c r="A341" s="1" t="s">
        <v>409</v>
      </c>
      <c r="B341" s="2">
        <v>0.43090235565135854</v>
      </c>
      <c r="C341" s="2">
        <v>7.4510289994366604E-5</v>
      </c>
      <c r="D341" s="2">
        <v>5.6314661205887195E-4</v>
      </c>
      <c r="E341" t="s">
        <v>1164</v>
      </c>
      <c r="F341" s="7">
        <v>0.91226859999999999</v>
      </c>
    </row>
    <row r="342" spans="1:6" x14ac:dyDescent="0.2">
      <c r="A342" s="1" t="s">
        <v>310</v>
      </c>
      <c r="B342" s="2">
        <v>0.43052731146949813</v>
      </c>
      <c r="C342" s="2">
        <v>1.4889787823574599E-8</v>
      </c>
      <c r="D342" s="2">
        <v>3.2651876373168601E-7</v>
      </c>
      <c r="E342" t="s">
        <v>1067</v>
      </c>
      <c r="F342" s="7">
        <v>1.6703859999999999</v>
      </c>
    </row>
    <row r="343" spans="1:6" x14ac:dyDescent="0.2">
      <c r="A343" s="1" t="s">
        <v>583</v>
      </c>
      <c r="B343" s="2">
        <v>0.42994987439765781</v>
      </c>
      <c r="C343" s="2">
        <v>3.7993981036849301E-8</v>
      </c>
      <c r="D343" s="2">
        <v>7.4243976058892295E-7</v>
      </c>
      <c r="E343" t="s">
        <v>1324</v>
      </c>
      <c r="F343" s="7">
        <v>1.2747221</v>
      </c>
    </row>
    <row r="344" spans="1:6" x14ac:dyDescent="0.2">
      <c r="A344" s="1" t="s">
        <v>487</v>
      </c>
      <c r="B344" s="2">
        <v>0.42986205343806816</v>
      </c>
      <c r="C344" s="2">
        <v>2.8935484130048199E-4</v>
      </c>
      <c r="D344" s="2">
        <v>1.8172584997358601E-3</v>
      </c>
      <c r="E344" t="s">
        <v>1239</v>
      </c>
      <c r="F344" s="7">
        <v>0.63816640000000002</v>
      </c>
    </row>
    <row r="345" spans="1:6" x14ac:dyDescent="0.2">
      <c r="A345" s="1" t="s">
        <v>90</v>
      </c>
      <c r="B345" s="2">
        <v>0.42981602981955003</v>
      </c>
      <c r="C345" s="2">
        <v>9.2503535536651495E-3</v>
      </c>
      <c r="D345" s="2">
        <v>3.2281451297274E-2</v>
      </c>
      <c r="E345" t="s">
        <v>867</v>
      </c>
      <c r="F345" s="7">
        <v>0.92898979999999998</v>
      </c>
    </row>
    <row r="346" spans="1:6" x14ac:dyDescent="0.2">
      <c r="A346" s="1" t="s">
        <v>395</v>
      </c>
      <c r="B346" s="2">
        <v>0.42974115909640531</v>
      </c>
      <c r="C346" s="2">
        <v>2.5630863108849701E-5</v>
      </c>
      <c r="D346" s="2">
        <v>2.2559485419856699E-4</v>
      </c>
      <c r="E346" t="s">
        <v>1150</v>
      </c>
      <c r="F346" s="7">
        <v>0.69649430000000001</v>
      </c>
    </row>
    <row r="347" spans="1:6" x14ac:dyDescent="0.2">
      <c r="A347" s="1" t="s">
        <v>671</v>
      </c>
      <c r="B347" s="2">
        <v>0.42957752433454321</v>
      </c>
      <c r="C347" s="2">
        <v>4.7539102143443496E-3</v>
      </c>
      <c r="D347" s="2">
        <v>1.8808777119412302E-2</v>
      </c>
      <c r="E347" t="s">
        <v>1401</v>
      </c>
      <c r="F347" s="7">
        <v>0.68678430000000001</v>
      </c>
    </row>
    <row r="348" spans="1:6" x14ac:dyDescent="0.2">
      <c r="A348" s="1" t="s">
        <v>51</v>
      </c>
      <c r="B348" s="2">
        <v>0.42911781624750273</v>
      </c>
      <c r="C348" s="2">
        <v>1.1274392628457501E-2</v>
      </c>
      <c r="D348" s="2">
        <v>3.7856552149637603E-2</v>
      </c>
      <c r="E348" t="s">
        <v>834</v>
      </c>
      <c r="F348" s="7">
        <v>0.71844730000000001</v>
      </c>
    </row>
    <row r="349" spans="1:6" x14ac:dyDescent="0.2">
      <c r="A349" s="1" t="s">
        <v>651</v>
      </c>
      <c r="B349" s="2">
        <v>0.42854860108922532</v>
      </c>
      <c r="C349" s="2">
        <v>3.1175492716977102E-3</v>
      </c>
      <c r="D349" s="2">
        <v>1.3319421978006001E-2</v>
      </c>
      <c r="E349" t="s">
        <v>1382</v>
      </c>
      <c r="F349" s="7">
        <v>0.85784300000000002</v>
      </c>
    </row>
    <row r="350" spans="1:6" x14ac:dyDescent="0.2">
      <c r="A350" s="1" t="s">
        <v>361</v>
      </c>
      <c r="B350" s="2">
        <v>0.42799637968507598</v>
      </c>
      <c r="C350" s="2">
        <v>1.04217255700814E-2</v>
      </c>
      <c r="D350" s="2">
        <v>3.5544197080220302E-2</v>
      </c>
      <c r="E350" t="s">
        <v>1116</v>
      </c>
      <c r="F350" s="7">
        <v>0.83809199999999995</v>
      </c>
    </row>
    <row r="351" spans="1:6" x14ac:dyDescent="0.2">
      <c r="A351" s="1" t="s">
        <v>334</v>
      </c>
      <c r="B351" s="2">
        <v>0.42775591001584545</v>
      </c>
      <c r="C351" s="2">
        <v>5.2378068014138598E-4</v>
      </c>
      <c r="D351" s="2">
        <v>2.9985770120752801E-3</v>
      </c>
      <c r="E351" t="s">
        <v>1091</v>
      </c>
      <c r="F351" s="7">
        <v>1.0225654</v>
      </c>
    </row>
    <row r="352" spans="1:6" x14ac:dyDescent="0.2">
      <c r="A352" s="1" t="s">
        <v>480</v>
      </c>
      <c r="B352" s="2">
        <v>0.4274596037907521</v>
      </c>
      <c r="C352" s="2">
        <v>1.80856227844008E-4</v>
      </c>
      <c r="D352" s="2">
        <v>1.21502766918712E-3</v>
      </c>
      <c r="E352" t="s">
        <v>1232</v>
      </c>
      <c r="F352" s="7">
        <v>1.0357615</v>
      </c>
    </row>
    <row r="353" spans="1:6" x14ac:dyDescent="0.2">
      <c r="A353" s="1" t="s">
        <v>492</v>
      </c>
      <c r="B353" s="2">
        <v>0.42707812480180779</v>
      </c>
      <c r="C353" s="2">
        <v>2.6744273213036299E-9</v>
      </c>
      <c r="D353" s="2">
        <v>6.7931268094239E-8</v>
      </c>
      <c r="E353" t="s">
        <v>1242</v>
      </c>
      <c r="F353" s="7">
        <v>1.6303493</v>
      </c>
    </row>
    <row r="354" spans="1:6" x14ac:dyDescent="0.2">
      <c r="A354" s="1" t="s">
        <v>223</v>
      </c>
      <c r="B354" s="2">
        <v>0.42677392672483194</v>
      </c>
      <c r="C354" s="2">
        <v>3.7441905855283898E-19</v>
      </c>
      <c r="D354" s="2">
        <v>5.6291038280448403E-17</v>
      </c>
      <c r="E354" t="s">
        <v>991</v>
      </c>
      <c r="F354" s="7">
        <v>1.3897299999999999</v>
      </c>
    </row>
    <row r="355" spans="1:6" x14ac:dyDescent="0.2">
      <c r="A355" s="1" t="s">
        <v>372</v>
      </c>
      <c r="B355" s="2">
        <v>0.42661820219709679</v>
      </c>
      <c r="C355" s="2">
        <v>9.1036586368512098E-14</v>
      </c>
      <c r="D355" s="2">
        <v>5.6899571285308201E-12</v>
      </c>
      <c r="E355" t="s">
        <v>1127</v>
      </c>
      <c r="F355" s="7">
        <v>1.2899343999999999</v>
      </c>
    </row>
    <row r="356" spans="1:6" x14ac:dyDescent="0.2">
      <c r="A356" s="1" t="s">
        <v>470</v>
      </c>
      <c r="B356" s="2">
        <v>0.42622410443761999</v>
      </c>
      <c r="C356" s="2">
        <v>5.4854429217427602E-14</v>
      </c>
      <c r="D356" s="2">
        <v>3.6039791920489498E-12</v>
      </c>
      <c r="E356" t="s">
        <v>1222</v>
      </c>
      <c r="F356" s="7">
        <v>1.3756018000000001</v>
      </c>
    </row>
    <row r="357" spans="1:6" x14ac:dyDescent="0.2">
      <c r="A357" s="1" t="s">
        <v>185</v>
      </c>
      <c r="B357" s="2">
        <v>0.4261341064725932</v>
      </c>
      <c r="C357" s="2">
        <v>1.6678870723928601E-16</v>
      </c>
      <c r="D357" s="2">
        <v>1.7396062165057601E-14</v>
      </c>
      <c r="E357" t="s">
        <v>954</v>
      </c>
      <c r="F357" s="7">
        <v>1.1228969</v>
      </c>
    </row>
    <row r="358" spans="1:6" x14ac:dyDescent="0.2">
      <c r="A358" s="1" t="s">
        <v>731</v>
      </c>
      <c r="B358" s="2">
        <v>0.42611501352891584</v>
      </c>
      <c r="C358" s="2">
        <v>1.1019921601687799E-14</v>
      </c>
      <c r="D358" s="2">
        <v>8.32128740674058E-13</v>
      </c>
      <c r="E358" t="s">
        <v>1453</v>
      </c>
      <c r="F358" s="7">
        <v>1.2469808</v>
      </c>
    </row>
    <row r="359" spans="1:6" x14ac:dyDescent="0.2">
      <c r="A359" s="1" t="s">
        <v>234</v>
      </c>
      <c r="B359" s="2">
        <v>0.42597581618281694</v>
      </c>
      <c r="C359" s="2">
        <v>1.6560517807070999E-4</v>
      </c>
      <c r="D359" s="2">
        <v>1.12433653850448E-3</v>
      </c>
      <c r="E359" t="s">
        <v>1000</v>
      </c>
      <c r="F359" s="7">
        <v>0.88021563999999997</v>
      </c>
    </row>
    <row r="360" spans="1:6" x14ac:dyDescent="0.2">
      <c r="A360" s="1" t="s">
        <v>732</v>
      </c>
      <c r="B360" s="2">
        <v>0.42595044699428475</v>
      </c>
      <c r="C360" s="2">
        <v>3.5166089010264199E-10</v>
      </c>
      <c r="D360" s="2">
        <v>1.07089725073593E-8</v>
      </c>
      <c r="E360" t="s">
        <v>1454</v>
      </c>
      <c r="F360" s="7">
        <v>1.3002727999999999</v>
      </c>
    </row>
    <row r="361" spans="1:6" x14ac:dyDescent="0.2">
      <c r="A361" s="1" t="s">
        <v>192</v>
      </c>
      <c r="B361" s="2">
        <v>0.42547104052004647</v>
      </c>
      <c r="C361" s="2">
        <v>3.13260794913078E-3</v>
      </c>
      <c r="D361" s="2">
        <v>1.33734871975172E-2</v>
      </c>
      <c r="E361" t="s">
        <v>960</v>
      </c>
      <c r="F361" s="7">
        <v>0.95207803999999996</v>
      </c>
    </row>
    <row r="362" spans="1:6" x14ac:dyDescent="0.2">
      <c r="A362" s="1" t="s">
        <v>28</v>
      </c>
      <c r="B362" s="2">
        <v>0.42474893096222133</v>
      </c>
      <c r="C362" s="2">
        <v>2.9457218263671801E-18</v>
      </c>
      <c r="D362" s="2">
        <v>4.0293611342963501E-16</v>
      </c>
      <c r="E362" t="s">
        <v>811</v>
      </c>
      <c r="F362" s="7">
        <v>1.3874025000000001</v>
      </c>
    </row>
    <row r="363" spans="1:6" x14ac:dyDescent="0.2">
      <c r="A363" s="1" t="s">
        <v>21</v>
      </c>
      <c r="B363" s="2">
        <v>0.42443615217426051</v>
      </c>
      <c r="C363" s="2">
        <v>4.6879883739250998E-11</v>
      </c>
      <c r="D363" s="2">
        <v>1.71188512000136E-9</v>
      </c>
      <c r="E363" t="s">
        <v>807</v>
      </c>
      <c r="F363" s="7">
        <v>1.1298884</v>
      </c>
    </row>
    <row r="364" spans="1:6" x14ac:dyDescent="0.2">
      <c r="A364" s="1" t="s">
        <v>514</v>
      </c>
      <c r="B364" s="2">
        <v>0.42372458896298426</v>
      </c>
      <c r="C364" s="2">
        <v>2.5337457274967299E-13</v>
      </c>
      <c r="D364" s="2">
        <v>1.4630847301199099E-11</v>
      </c>
      <c r="E364" t="s">
        <v>1264</v>
      </c>
      <c r="F364" s="7">
        <v>1.4219425999999999</v>
      </c>
    </row>
    <row r="365" spans="1:6" x14ac:dyDescent="0.2">
      <c r="A365" s="1" t="s">
        <v>523</v>
      </c>
      <c r="B365" s="2">
        <v>0.42323333942485281</v>
      </c>
      <c r="C365" s="2">
        <v>7.9689905431145703E-14</v>
      </c>
      <c r="D365" s="2">
        <v>5.1148659301344604E-12</v>
      </c>
      <c r="E365" t="s">
        <v>1273</v>
      </c>
      <c r="F365" s="7">
        <v>1.4507359</v>
      </c>
    </row>
    <row r="366" spans="1:6" x14ac:dyDescent="0.2">
      <c r="A366" s="1" t="s">
        <v>665</v>
      </c>
      <c r="B366" s="2">
        <v>0.42303238040974944</v>
      </c>
      <c r="C366" s="2">
        <v>2.7461593221706702E-4</v>
      </c>
      <c r="D366" s="2">
        <v>1.7398597861952999E-3</v>
      </c>
      <c r="E366" t="s">
        <v>1395</v>
      </c>
      <c r="F366" s="7">
        <v>1.2356665</v>
      </c>
    </row>
    <row r="367" spans="1:6" x14ac:dyDescent="0.2">
      <c r="A367" s="1" t="s">
        <v>74</v>
      </c>
      <c r="B367" s="2">
        <v>0.42281134846951501</v>
      </c>
      <c r="C367" s="2">
        <v>1.3581171432414201E-3</v>
      </c>
      <c r="D367" s="2">
        <v>6.6698819559778601E-3</v>
      </c>
      <c r="F367" s="7"/>
    </row>
    <row r="368" spans="1:6" x14ac:dyDescent="0.2">
      <c r="A368" s="1" t="s">
        <v>387</v>
      </c>
      <c r="B368" s="2">
        <v>0.42153586485807726</v>
      </c>
      <c r="C368" s="2">
        <v>3.09035857482062E-27</v>
      </c>
      <c r="D368" s="2">
        <v>1.4325528860168499E-24</v>
      </c>
      <c r="E368" t="s">
        <v>1142</v>
      </c>
      <c r="F368" s="7">
        <v>1.4174838999999999</v>
      </c>
    </row>
    <row r="369" spans="1:6" x14ac:dyDescent="0.2">
      <c r="A369" s="1" t="s">
        <v>638</v>
      </c>
      <c r="B369" s="2">
        <v>0.42058227740613613</v>
      </c>
      <c r="C369" s="2">
        <v>1.7850099752348401E-15</v>
      </c>
      <c r="D369" s="2">
        <v>1.5434324594155001E-13</v>
      </c>
      <c r="E369" t="s">
        <v>1370</v>
      </c>
      <c r="F369" s="7">
        <v>1.0175046000000001</v>
      </c>
    </row>
    <row r="370" spans="1:6" x14ac:dyDescent="0.2">
      <c r="A370" s="1" t="s">
        <v>304</v>
      </c>
      <c r="B370" s="2">
        <v>0.42057334146732395</v>
      </c>
      <c r="C370" s="2">
        <v>1.2341720985849701E-14</v>
      </c>
      <c r="D370" s="2">
        <v>9.1945821344580104E-13</v>
      </c>
      <c r="E370" t="s">
        <v>1061</v>
      </c>
      <c r="F370" s="7">
        <v>1.2269728</v>
      </c>
    </row>
    <row r="371" spans="1:6" x14ac:dyDescent="0.2">
      <c r="A371" s="1" t="s">
        <v>341</v>
      </c>
      <c r="B371" s="2">
        <v>0.42031711018165741</v>
      </c>
      <c r="C371" s="2">
        <v>7.20094174459931E-16</v>
      </c>
      <c r="D371" s="2">
        <v>6.6391887201034994E-14</v>
      </c>
      <c r="E371" t="s">
        <v>1098</v>
      </c>
      <c r="F371" s="7">
        <v>1.4948627000000001</v>
      </c>
    </row>
    <row r="372" spans="1:6" x14ac:dyDescent="0.2">
      <c r="A372" s="1" t="s">
        <v>178</v>
      </c>
      <c r="B372" s="2">
        <v>0.41870718611651031</v>
      </c>
      <c r="C372" s="2">
        <v>3.8126817997982799E-12</v>
      </c>
      <c r="D372" s="2">
        <v>1.77726351606239E-10</v>
      </c>
      <c r="E372" t="s">
        <v>947</v>
      </c>
      <c r="F372" s="7">
        <v>1.3658203</v>
      </c>
    </row>
    <row r="373" spans="1:6" x14ac:dyDescent="0.2">
      <c r="A373" s="1" t="s">
        <v>417</v>
      </c>
      <c r="B373" s="2">
        <v>0.41855611142527621</v>
      </c>
      <c r="C373" s="2">
        <v>1.10231283678326E-2</v>
      </c>
      <c r="D373" s="2">
        <v>3.7153699094278701E-2</v>
      </c>
      <c r="E373" t="s">
        <v>1171</v>
      </c>
      <c r="F373" s="7">
        <v>1.132814</v>
      </c>
    </row>
    <row r="374" spans="1:6" x14ac:dyDescent="0.2">
      <c r="A374" s="1" t="s">
        <v>582</v>
      </c>
      <c r="B374" s="2">
        <v>0.41811989401036503</v>
      </c>
      <c r="C374" s="2">
        <v>1.2069970395404599E-3</v>
      </c>
      <c r="D374" s="2">
        <v>6.0469428387424501E-3</v>
      </c>
      <c r="E374" t="s">
        <v>1323</v>
      </c>
      <c r="F374" s="7">
        <v>0.74712489999999998</v>
      </c>
    </row>
    <row r="375" spans="1:6" x14ac:dyDescent="0.2">
      <c r="A375" s="1" t="s">
        <v>579</v>
      </c>
      <c r="B375" s="2">
        <v>0.41781956169751694</v>
      </c>
      <c r="C375" s="2">
        <v>9.1657654207300402E-12</v>
      </c>
      <c r="D375" s="2">
        <v>3.9313806717559302E-10</v>
      </c>
      <c r="E375" t="s">
        <v>1320</v>
      </c>
      <c r="F375" s="7">
        <v>1.1304132</v>
      </c>
    </row>
    <row r="376" spans="1:6" x14ac:dyDescent="0.2">
      <c r="A376" s="1" t="s">
        <v>78</v>
      </c>
      <c r="B376" s="2">
        <v>0.41743074319483592</v>
      </c>
      <c r="C376" s="2">
        <v>3.2647759124792799E-5</v>
      </c>
      <c r="D376" s="2">
        <v>2.7783059881414699E-4</v>
      </c>
      <c r="E376" t="s">
        <v>855</v>
      </c>
      <c r="F376" s="7">
        <v>1.0096684</v>
      </c>
    </row>
    <row r="377" spans="1:6" x14ac:dyDescent="0.2">
      <c r="A377" s="1" t="s">
        <v>432</v>
      </c>
      <c r="B377" s="2">
        <v>0.41740293012447682</v>
      </c>
      <c r="C377" s="2">
        <v>3.74660453384812E-3</v>
      </c>
      <c r="D377" s="2">
        <v>1.55298898313108E-2</v>
      </c>
      <c r="E377" t="s">
        <v>1185</v>
      </c>
      <c r="F377" s="7">
        <v>0.66366340000000001</v>
      </c>
    </row>
    <row r="378" spans="1:6" x14ac:dyDescent="0.2">
      <c r="A378" s="1" t="s">
        <v>157</v>
      </c>
      <c r="B378" s="2">
        <v>0.41738146988272068</v>
      </c>
      <c r="C378" s="2">
        <v>3.4423616838474402E-3</v>
      </c>
      <c r="D378" s="2">
        <v>1.4455493653761E-2</v>
      </c>
      <c r="E378" t="s">
        <v>927</v>
      </c>
      <c r="F378" s="7">
        <v>0.83441129999999997</v>
      </c>
    </row>
    <row r="379" spans="1:6" x14ac:dyDescent="0.2">
      <c r="A379" s="1" t="s">
        <v>232</v>
      </c>
      <c r="B379" s="2">
        <v>0.41716776494665231</v>
      </c>
      <c r="C379" s="2">
        <v>5.6390244381339503E-8</v>
      </c>
      <c r="D379" s="2">
        <v>1.04443995364683E-6</v>
      </c>
      <c r="E379" t="s">
        <v>999</v>
      </c>
      <c r="F379" s="7">
        <v>0.98218030000000001</v>
      </c>
    </row>
    <row r="380" spans="1:6" x14ac:dyDescent="0.2">
      <c r="A380" s="1" t="s">
        <v>488</v>
      </c>
      <c r="B380" s="2">
        <v>0.4171611613037054</v>
      </c>
      <c r="C380" s="2">
        <v>2.18286772451128E-26</v>
      </c>
      <c r="D380" s="2">
        <v>8.6732610920581696E-24</v>
      </c>
      <c r="E380" t="s">
        <v>1240</v>
      </c>
      <c r="F380" s="7">
        <v>1.2068597999999999</v>
      </c>
    </row>
    <row r="381" spans="1:6" x14ac:dyDescent="0.2">
      <c r="A381" s="1" t="s">
        <v>607</v>
      </c>
      <c r="B381" s="2">
        <v>0.41628153905440124</v>
      </c>
      <c r="C381" s="2">
        <v>6.2051200648697603E-4</v>
      </c>
      <c r="D381" s="2">
        <v>3.46093060302629E-3</v>
      </c>
      <c r="E381" t="s">
        <v>1344</v>
      </c>
      <c r="F381" s="7">
        <v>0.94050573999999998</v>
      </c>
    </row>
    <row r="382" spans="1:6" x14ac:dyDescent="0.2">
      <c r="A382" s="1" t="s">
        <v>688</v>
      </c>
      <c r="B382" s="2">
        <v>0.41603323763846434</v>
      </c>
      <c r="C382" s="2">
        <v>1.24472528988076E-2</v>
      </c>
      <c r="D382" s="2">
        <v>4.1002715431366098E-2</v>
      </c>
      <c r="E382" t="s">
        <v>1417</v>
      </c>
      <c r="F382" s="7">
        <v>0.64026050000000001</v>
      </c>
    </row>
    <row r="383" spans="1:6" x14ac:dyDescent="0.2">
      <c r="A383" s="1" t="s">
        <v>643</v>
      </c>
      <c r="B383" s="2">
        <v>0.41569930497849533</v>
      </c>
      <c r="C383" s="2">
        <v>4.1530515717929798E-3</v>
      </c>
      <c r="D383" s="2">
        <v>1.6891573148935201E-2</v>
      </c>
      <c r="E383" t="s">
        <v>1375</v>
      </c>
      <c r="F383" s="7">
        <v>0.88481129999999997</v>
      </c>
    </row>
    <row r="384" spans="1:6" x14ac:dyDescent="0.2">
      <c r="A384" s="1" t="s">
        <v>550</v>
      </c>
      <c r="B384" s="2">
        <v>0.41444072188964226</v>
      </c>
      <c r="C384" s="2">
        <v>6.3617925162008895E-8</v>
      </c>
      <c r="D384" s="2">
        <v>1.15147064544859E-6</v>
      </c>
      <c r="E384" t="s">
        <v>1299</v>
      </c>
      <c r="F384" s="7">
        <v>0.91100899999999996</v>
      </c>
    </row>
    <row r="385" spans="1:6" x14ac:dyDescent="0.2">
      <c r="A385" s="1" t="s">
        <v>301</v>
      </c>
      <c r="B385" s="2">
        <v>0.41352130513433816</v>
      </c>
      <c r="C385" s="2">
        <v>6.3905809512953503E-25</v>
      </c>
      <c r="D385" s="2">
        <v>2.2217919774003501E-22</v>
      </c>
      <c r="E385" t="s">
        <v>1058</v>
      </c>
      <c r="F385" s="7">
        <v>1.4526197999999999</v>
      </c>
    </row>
    <row r="386" spans="1:6" x14ac:dyDescent="0.2">
      <c r="A386" s="1" t="s">
        <v>315</v>
      </c>
      <c r="B386" s="2">
        <v>0.41346045706938306</v>
      </c>
      <c r="C386" s="2">
        <v>1.32691730513919E-11</v>
      </c>
      <c r="D386" s="2">
        <v>5.4406869749785802E-10</v>
      </c>
      <c r="E386" t="s">
        <v>1072</v>
      </c>
      <c r="F386" s="7">
        <v>1.0857766</v>
      </c>
    </row>
    <row r="387" spans="1:6" x14ac:dyDescent="0.2">
      <c r="A387" s="1" t="s">
        <v>734</v>
      </c>
      <c r="B387" s="2">
        <v>0.41249105817717463</v>
      </c>
      <c r="C387" s="2">
        <v>6.2165792297984199E-10</v>
      </c>
      <c r="D387" s="2">
        <v>1.78558131130596E-8</v>
      </c>
      <c r="E387" t="s">
        <v>1456</v>
      </c>
      <c r="F387" s="7">
        <v>1.0367856</v>
      </c>
    </row>
    <row r="388" spans="1:6" x14ac:dyDescent="0.2">
      <c r="A388" s="1" t="s">
        <v>277</v>
      </c>
      <c r="B388" s="2">
        <v>0.41217901784368782</v>
      </c>
      <c r="C388" s="2">
        <v>4.30109674494004E-6</v>
      </c>
      <c r="D388" s="2">
        <v>4.8334479784215099E-5</v>
      </c>
      <c r="E388" t="s">
        <v>1035</v>
      </c>
      <c r="F388" s="7">
        <v>0.90938779999999997</v>
      </c>
    </row>
    <row r="389" spans="1:6" x14ac:dyDescent="0.2">
      <c r="A389" s="1" t="s">
        <v>440</v>
      </c>
      <c r="B389" s="2">
        <v>0.41081181527947641</v>
      </c>
      <c r="C389" s="2">
        <v>2.3947755596608598E-3</v>
      </c>
      <c r="D389" s="2">
        <v>1.0678049461733299E-2</v>
      </c>
      <c r="E389" t="s">
        <v>1193</v>
      </c>
      <c r="F389" s="7">
        <v>0.66738660000000005</v>
      </c>
    </row>
    <row r="390" spans="1:6" x14ac:dyDescent="0.2">
      <c r="A390" s="1" t="s">
        <v>609</v>
      </c>
      <c r="B390" s="2">
        <v>0.4104811030932583</v>
      </c>
      <c r="C390" s="2">
        <v>3.9644016992108604E-6</v>
      </c>
      <c r="D390" s="2">
        <v>4.4913737648629199E-5</v>
      </c>
      <c r="E390" t="s">
        <v>1346</v>
      </c>
      <c r="F390" s="7">
        <v>0.80328524000000001</v>
      </c>
    </row>
    <row r="391" spans="1:6" x14ac:dyDescent="0.2">
      <c r="A391" s="1" t="s">
        <v>720</v>
      </c>
      <c r="B391" s="2">
        <v>0.41000966617066181</v>
      </c>
      <c r="C391" s="2">
        <v>1.6184884740733999E-4</v>
      </c>
      <c r="D391" s="2">
        <v>1.10197987717487E-3</v>
      </c>
      <c r="E391" t="s">
        <v>1444</v>
      </c>
      <c r="F391" s="7">
        <v>1.1658833</v>
      </c>
    </row>
    <row r="392" spans="1:6" x14ac:dyDescent="0.2">
      <c r="A392" s="1" t="s">
        <v>596</v>
      </c>
      <c r="B392" s="2">
        <v>0.40942026807858412</v>
      </c>
      <c r="C392" s="2">
        <v>3.2404733700225498E-4</v>
      </c>
      <c r="D392" s="2">
        <v>2.0013700813817999E-3</v>
      </c>
      <c r="E392" t="s">
        <v>1335</v>
      </c>
      <c r="F392" s="7">
        <v>1.1798854999999999</v>
      </c>
    </row>
    <row r="393" spans="1:6" x14ac:dyDescent="0.2">
      <c r="A393" s="1" t="s">
        <v>578</v>
      </c>
      <c r="B393" s="2">
        <v>0.40892327826045705</v>
      </c>
      <c r="C393" s="2">
        <v>1.0557992885943001E-5</v>
      </c>
      <c r="D393" s="2">
        <v>1.04876062667034E-4</v>
      </c>
      <c r="E393" t="s">
        <v>1319</v>
      </c>
      <c r="F393" s="7">
        <v>1.3789960999999999</v>
      </c>
    </row>
    <row r="394" spans="1:6" x14ac:dyDescent="0.2">
      <c r="A394" s="1" t="s">
        <v>710</v>
      </c>
      <c r="B394" s="2">
        <v>0.40825512607405073</v>
      </c>
      <c r="C394" s="2">
        <v>2.1964546407626999E-3</v>
      </c>
      <c r="D394" s="2">
        <v>9.9280917293953202E-3</v>
      </c>
      <c r="E394" t="s">
        <v>1438</v>
      </c>
      <c r="F394" s="7">
        <v>1.3697366</v>
      </c>
    </row>
    <row r="395" spans="1:6" x14ac:dyDescent="0.2">
      <c r="A395" s="1" t="s">
        <v>34</v>
      </c>
      <c r="B395" s="2">
        <v>0.40793468016882156</v>
      </c>
      <c r="C395" s="2">
        <v>3.7626375754756199E-3</v>
      </c>
      <c r="D395" s="2">
        <v>1.55886037387133E-2</v>
      </c>
      <c r="E395" t="s">
        <v>817</v>
      </c>
      <c r="F395" s="7">
        <v>1.0368857</v>
      </c>
    </row>
    <row r="396" spans="1:6" x14ac:dyDescent="0.2">
      <c r="A396" s="1" t="s">
        <v>360</v>
      </c>
      <c r="B396" s="2">
        <v>0.4074615125006098</v>
      </c>
      <c r="C396" s="2">
        <v>2.7847178850493102E-4</v>
      </c>
      <c r="D396" s="2">
        <v>1.7616138008227E-3</v>
      </c>
      <c r="E396" t="s">
        <v>1115</v>
      </c>
      <c r="F396" s="7">
        <v>1.2155908</v>
      </c>
    </row>
    <row r="397" spans="1:6" x14ac:dyDescent="0.2">
      <c r="A397" s="1" t="s">
        <v>524</v>
      </c>
      <c r="B397" s="2">
        <v>0.40670162544273741</v>
      </c>
      <c r="C397" s="2">
        <v>9.0636844300315709E-22</v>
      </c>
      <c r="D397" s="2">
        <v>1.9146172882071701E-19</v>
      </c>
      <c r="E397" t="s">
        <v>1274</v>
      </c>
      <c r="F397" s="7">
        <v>1.122865</v>
      </c>
    </row>
    <row r="398" spans="1:6" x14ac:dyDescent="0.2">
      <c r="A398" s="1" t="s">
        <v>39</v>
      </c>
      <c r="B398" s="2">
        <v>0.40613737479628637</v>
      </c>
      <c r="C398" s="2">
        <v>4.5410167388445099E-8</v>
      </c>
      <c r="D398" s="2">
        <v>8.6212158518586097E-7</v>
      </c>
      <c r="E398" t="s">
        <v>822</v>
      </c>
      <c r="F398" s="7">
        <v>1.3205407</v>
      </c>
    </row>
    <row r="399" spans="1:6" x14ac:dyDescent="0.2">
      <c r="A399" s="1" t="s">
        <v>137</v>
      </c>
      <c r="B399" s="2">
        <v>0.40570667226906015</v>
      </c>
      <c r="C399" s="2">
        <v>4.78979240420318E-32</v>
      </c>
      <c r="D399" s="2">
        <v>4.7018856259613403E-29</v>
      </c>
      <c r="E399" t="s">
        <v>912</v>
      </c>
      <c r="F399" s="7">
        <v>1.4818441</v>
      </c>
    </row>
    <row r="400" spans="1:6" x14ac:dyDescent="0.2">
      <c r="A400" s="1" t="s">
        <v>689</v>
      </c>
      <c r="B400" s="2">
        <v>0.40485809755903523</v>
      </c>
      <c r="C400" s="2">
        <v>1.1436112714029599E-5</v>
      </c>
      <c r="D400" s="2">
        <v>1.12262264101015E-4</v>
      </c>
      <c r="E400" t="s">
        <v>1418</v>
      </c>
      <c r="F400" s="7">
        <v>0.74431913999999999</v>
      </c>
    </row>
    <row r="401" spans="1:6" x14ac:dyDescent="0.2">
      <c r="A401" s="1" t="s">
        <v>613</v>
      </c>
      <c r="B401" s="2">
        <v>0.40476609459301283</v>
      </c>
      <c r="C401" s="2">
        <v>2.4884423471493001E-12</v>
      </c>
      <c r="D401" s="2">
        <v>1.2128083434048501E-10</v>
      </c>
      <c r="E401" t="s">
        <v>1348</v>
      </c>
      <c r="F401" s="7">
        <v>1.1066868000000001</v>
      </c>
    </row>
    <row r="402" spans="1:6" x14ac:dyDescent="0.2">
      <c r="A402" s="1" t="s">
        <v>368</v>
      </c>
      <c r="B402" s="2">
        <v>0.40464326937972062</v>
      </c>
      <c r="C402" s="2">
        <v>4.0846725079193901E-13</v>
      </c>
      <c r="D402" s="2">
        <v>2.2797663816775501E-11</v>
      </c>
      <c r="E402" t="s">
        <v>1123</v>
      </c>
      <c r="F402" s="7">
        <v>1.7278445</v>
      </c>
    </row>
    <row r="403" spans="1:6" x14ac:dyDescent="0.2">
      <c r="A403" s="1" t="s">
        <v>318</v>
      </c>
      <c r="B403" s="2">
        <v>0.40405211275569974</v>
      </c>
      <c r="C403" s="2">
        <v>4.9401057084612099E-5</v>
      </c>
      <c r="D403" s="2">
        <v>3.9768685027882599E-4</v>
      </c>
      <c r="E403" t="s">
        <v>1075</v>
      </c>
      <c r="F403" s="7">
        <v>1.5003625</v>
      </c>
    </row>
    <row r="404" spans="1:6" x14ac:dyDescent="0.2">
      <c r="A404" s="1" t="s">
        <v>433</v>
      </c>
      <c r="B404" s="2">
        <v>0.40357882135758855</v>
      </c>
      <c r="C404" s="2">
        <v>1.35662417052499E-12</v>
      </c>
      <c r="D404" s="2">
        <v>7.0527551893212001E-11</v>
      </c>
      <c r="E404" t="s">
        <v>1186</v>
      </c>
      <c r="F404" s="7">
        <v>1.4116417999999999</v>
      </c>
    </row>
    <row r="405" spans="1:6" x14ac:dyDescent="0.2">
      <c r="A405" s="1" t="s">
        <v>237</v>
      </c>
      <c r="B405" s="2">
        <v>0.40210796590492132</v>
      </c>
      <c r="C405" s="2">
        <v>8.9070428449989202E-3</v>
      </c>
      <c r="D405" s="2">
        <v>3.1309525995682499E-2</v>
      </c>
      <c r="E405" t="s">
        <v>1003</v>
      </c>
      <c r="F405" s="7">
        <v>1.2940438999999999</v>
      </c>
    </row>
    <row r="406" spans="1:6" x14ac:dyDescent="0.2">
      <c r="A406" s="1" t="s">
        <v>684</v>
      </c>
      <c r="B406" s="2">
        <v>0.40206147848965934</v>
      </c>
      <c r="C406" s="2">
        <v>1.0965009553727399E-30</v>
      </c>
      <c r="D406" s="2">
        <v>8.7135275920287191E-28</v>
      </c>
      <c r="E406" t="s">
        <v>1413</v>
      </c>
      <c r="F406" s="7">
        <v>1.3626212</v>
      </c>
    </row>
    <row r="407" spans="1:6" x14ac:dyDescent="0.2">
      <c r="A407" s="1" t="s">
        <v>587</v>
      </c>
      <c r="B407" s="2">
        <v>0.4015749016186651</v>
      </c>
      <c r="C407" s="2">
        <v>9.6402307552778399E-3</v>
      </c>
      <c r="D407" s="2">
        <v>3.3425341958046299E-2</v>
      </c>
      <c r="E407" t="s">
        <v>1328</v>
      </c>
      <c r="F407" s="7">
        <v>1.1206503000000001</v>
      </c>
    </row>
    <row r="408" spans="1:6" x14ac:dyDescent="0.2">
      <c r="A408" s="1" t="s">
        <v>729</v>
      </c>
      <c r="B408" s="2">
        <v>0.40020617655265306</v>
      </c>
      <c r="C408" s="2">
        <v>3.10111564976914E-24</v>
      </c>
      <c r="D408" s="2">
        <v>1.01473368555583E-21</v>
      </c>
      <c r="E408" t="s">
        <v>1451</v>
      </c>
      <c r="F408" s="7">
        <v>1.4472004999999999</v>
      </c>
    </row>
    <row r="409" spans="1:6" x14ac:dyDescent="0.2">
      <c r="A409" s="1" t="s">
        <v>42</v>
      </c>
      <c r="B409" s="2">
        <v>0.39921675524219025</v>
      </c>
      <c r="C409" s="2">
        <v>3.4695738532803896E-18</v>
      </c>
      <c r="D409" s="2">
        <v>4.66937487609218E-16</v>
      </c>
      <c r="E409" t="s">
        <v>825</v>
      </c>
      <c r="F409" s="7">
        <v>1.3248420000000001</v>
      </c>
    </row>
    <row r="410" spans="1:6" x14ac:dyDescent="0.2">
      <c r="A410" s="1" t="s">
        <v>378</v>
      </c>
      <c r="B410" s="2">
        <v>0.39884641922622055</v>
      </c>
      <c r="C410" s="2">
        <v>3.2853371224990301E-12</v>
      </c>
      <c r="D410" s="2">
        <v>1.5575484630756801E-10</v>
      </c>
      <c r="E410" t="s">
        <v>1133</v>
      </c>
      <c r="F410" s="7">
        <v>1.3181574</v>
      </c>
    </row>
    <row r="411" spans="1:6" x14ac:dyDescent="0.2">
      <c r="A411" s="1" t="s">
        <v>656</v>
      </c>
      <c r="B411" s="2">
        <v>0.39881940091228191</v>
      </c>
      <c r="C411" s="2">
        <v>2.1618592617609499E-12</v>
      </c>
      <c r="D411" s="2">
        <v>1.07372343334127E-10</v>
      </c>
      <c r="E411" t="s">
        <v>1387</v>
      </c>
      <c r="F411" s="7">
        <v>1.109556</v>
      </c>
    </row>
    <row r="412" spans="1:6" x14ac:dyDescent="0.2">
      <c r="A412" s="1" t="s">
        <v>648</v>
      </c>
      <c r="B412" s="2">
        <v>0.39859387288737314</v>
      </c>
      <c r="C412" s="2">
        <v>4.5263654033744301E-5</v>
      </c>
      <c r="D412" s="2">
        <v>3.7045603654493599E-4</v>
      </c>
      <c r="E412" t="s">
        <v>1380</v>
      </c>
      <c r="F412" s="7">
        <v>0.76337489999999997</v>
      </c>
    </row>
    <row r="413" spans="1:6" x14ac:dyDescent="0.2">
      <c r="A413" s="1" t="s">
        <v>436</v>
      </c>
      <c r="B413" s="2">
        <v>0.39847148964380302</v>
      </c>
      <c r="C413" s="2">
        <v>1.9648855402018701E-20</v>
      </c>
      <c r="D413" s="2">
        <v>3.5641315103140099E-18</v>
      </c>
      <c r="E413" t="s">
        <v>1189</v>
      </c>
      <c r="F413" s="7">
        <v>1.3278359</v>
      </c>
    </row>
    <row r="414" spans="1:6" x14ac:dyDescent="0.2">
      <c r="A414" s="1" t="s">
        <v>146</v>
      </c>
      <c r="B414" s="2">
        <v>0.39796264412436605</v>
      </c>
      <c r="C414" s="2">
        <v>3.0201478003392303E-11</v>
      </c>
      <c r="D414" s="2">
        <v>1.1480689405936499E-9</v>
      </c>
      <c r="E414" t="s">
        <v>921</v>
      </c>
      <c r="F414" s="7">
        <v>1.3118573</v>
      </c>
    </row>
    <row r="415" spans="1:6" x14ac:dyDescent="0.2">
      <c r="A415" s="1" t="s">
        <v>707</v>
      </c>
      <c r="B415" s="2">
        <v>0.39754689935052889</v>
      </c>
      <c r="C415" s="2">
        <v>9.6542159020496898E-12</v>
      </c>
      <c r="D415" s="2">
        <v>4.1099376268725798E-10</v>
      </c>
      <c r="E415" t="s">
        <v>1435</v>
      </c>
      <c r="F415" s="7">
        <v>1.1455413000000001</v>
      </c>
    </row>
    <row r="416" spans="1:6" x14ac:dyDescent="0.2">
      <c r="A416" s="1" t="s">
        <v>257</v>
      </c>
      <c r="B416" s="2">
        <v>0.39733824816104141</v>
      </c>
      <c r="C416" s="2">
        <v>2.0517740149393299E-6</v>
      </c>
      <c r="D416" s="2">
        <v>2.5250740974415601E-5</v>
      </c>
      <c r="E416" t="s">
        <v>1021</v>
      </c>
      <c r="F416" s="7">
        <v>1.1755574</v>
      </c>
    </row>
    <row r="417" spans="1:6" x14ac:dyDescent="0.2">
      <c r="A417" s="1" t="s">
        <v>294</v>
      </c>
      <c r="B417" s="2">
        <v>0.39727727387042222</v>
      </c>
      <c r="C417" s="2">
        <v>2.6530146931519E-3</v>
      </c>
      <c r="D417" s="2">
        <v>1.1653990313061E-2</v>
      </c>
      <c r="E417" t="s">
        <v>1051</v>
      </c>
      <c r="F417" s="7">
        <v>1.1108762000000001</v>
      </c>
    </row>
    <row r="418" spans="1:6" x14ac:dyDescent="0.2">
      <c r="A418" s="1" t="s">
        <v>251</v>
      </c>
      <c r="B418" s="2">
        <v>0.39382661954664866</v>
      </c>
      <c r="C418" s="2">
        <v>8.5307174583611894E-3</v>
      </c>
      <c r="D418" s="2">
        <v>3.0302386748644401E-2</v>
      </c>
      <c r="E418" t="s">
        <v>1015</v>
      </c>
      <c r="F418" s="7">
        <v>1.2948189999999999</v>
      </c>
    </row>
    <row r="419" spans="1:6" x14ac:dyDescent="0.2">
      <c r="A419" s="1" t="s">
        <v>723</v>
      </c>
      <c r="B419" s="2">
        <v>0.39352967116152171</v>
      </c>
      <c r="C419" s="2">
        <v>1.63411045689007E-11</v>
      </c>
      <c r="D419" s="2">
        <v>6.6512281230686598E-10</v>
      </c>
      <c r="E419" t="s">
        <v>1446</v>
      </c>
      <c r="F419" s="7">
        <v>1.2500096999999999</v>
      </c>
    </row>
    <row r="420" spans="1:6" x14ac:dyDescent="0.2">
      <c r="A420" s="1" t="s">
        <v>620</v>
      </c>
      <c r="B420" s="2">
        <v>0.39310889112886466</v>
      </c>
      <c r="C420" s="2">
        <v>3.4934227126290999E-6</v>
      </c>
      <c r="D420" s="2">
        <v>4.0261214246101098E-5</v>
      </c>
      <c r="E420" t="s">
        <v>1353</v>
      </c>
      <c r="F420" s="7">
        <v>0.73870504000000003</v>
      </c>
    </row>
    <row r="421" spans="1:6" x14ac:dyDescent="0.2">
      <c r="A421" s="1" t="s">
        <v>91</v>
      </c>
      <c r="B421" s="2">
        <v>0.39283350787626331</v>
      </c>
      <c r="C421" s="2">
        <v>3.86794210454791E-7</v>
      </c>
      <c r="D421" s="2">
        <v>5.8203983625514396E-6</v>
      </c>
      <c r="E421" t="s">
        <v>868</v>
      </c>
      <c r="F421" s="7">
        <v>0.85917217000000001</v>
      </c>
    </row>
    <row r="422" spans="1:6" x14ac:dyDescent="0.2">
      <c r="A422" s="1" t="s">
        <v>280</v>
      </c>
      <c r="B422" s="2">
        <v>0.39134648555669543</v>
      </c>
      <c r="C422" s="2">
        <v>4.4389598444722596E-6</v>
      </c>
      <c r="D422" s="2">
        <v>4.9483875674384099E-5</v>
      </c>
      <c r="E422" t="s">
        <v>1038</v>
      </c>
      <c r="F422" s="7">
        <v>1.1084411000000001</v>
      </c>
    </row>
    <row r="423" spans="1:6" x14ac:dyDescent="0.2">
      <c r="A423" s="1" t="s">
        <v>565</v>
      </c>
      <c r="B423" s="2">
        <v>0.39066351268790123</v>
      </c>
      <c r="C423" s="2">
        <v>8.4743505424888805E-3</v>
      </c>
      <c r="D423" s="2">
        <v>3.01535099899903E-2</v>
      </c>
      <c r="E423" t="s">
        <v>1312</v>
      </c>
      <c r="F423" s="7">
        <v>0.73113980000000001</v>
      </c>
    </row>
    <row r="424" spans="1:6" x14ac:dyDescent="0.2">
      <c r="A424" s="1" t="s">
        <v>532</v>
      </c>
      <c r="B424" s="2">
        <v>0.39025428624408426</v>
      </c>
      <c r="C424" s="2">
        <v>3.23336067039322E-24</v>
      </c>
      <c r="D424" s="2">
        <v>1.0376600551446501E-21</v>
      </c>
      <c r="E424" t="s">
        <v>1282</v>
      </c>
      <c r="F424" s="7">
        <v>1.2378606000000001</v>
      </c>
    </row>
    <row r="425" spans="1:6" x14ac:dyDescent="0.2">
      <c r="A425" s="1" t="s">
        <v>666</v>
      </c>
      <c r="B425" s="2">
        <v>0.39023099797940858</v>
      </c>
      <c r="C425" s="2">
        <v>5.8729842425193398E-20</v>
      </c>
      <c r="D425" s="2">
        <v>9.80083610391627E-18</v>
      </c>
      <c r="E425" t="s">
        <v>1396</v>
      </c>
      <c r="F425" s="7">
        <v>1.2061923000000001</v>
      </c>
    </row>
    <row r="426" spans="1:6" x14ac:dyDescent="0.2">
      <c r="A426" s="1" t="s">
        <v>138</v>
      </c>
      <c r="B426" s="2">
        <v>0.38980646520599893</v>
      </c>
      <c r="C426" s="2">
        <v>3.7289397444507101E-12</v>
      </c>
      <c r="D426" s="2">
        <v>1.7442463659839801E-10</v>
      </c>
      <c r="E426" t="s">
        <v>913</v>
      </c>
      <c r="F426" s="7">
        <v>1.2963567</v>
      </c>
    </row>
    <row r="427" spans="1:6" x14ac:dyDescent="0.2">
      <c r="A427" s="1" t="s">
        <v>608</v>
      </c>
      <c r="B427" s="2">
        <v>0.38934247818949697</v>
      </c>
      <c r="C427" s="2">
        <v>3.1746510720428601E-3</v>
      </c>
      <c r="D427" s="2">
        <v>1.3514943135268199E-2</v>
      </c>
      <c r="E427" t="s">
        <v>1345</v>
      </c>
      <c r="F427" s="7">
        <v>0.8688593</v>
      </c>
    </row>
    <row r="428" spans="1:6" x14ac:dyDescent="0.2">
      <c r="A428" s="1" t="s">
        <v>358</v>
      </c>
      <c r="B428" s="2">
        <v>0.38930689703300853</v>
      </c>
      <c r="C428" s="2">
        <v>5.7111029864545701E-5</v>
      </c>
      <c r="D428" s="2">
        <v>4.49137071809396E-4</v>
      </c>
      <c r="E428" t="s">
        <v>1113</v>
      </c>
      <c r="F428" s="7">
        <v>0.87706150000000005</v>
      </c>
    </row>
    <row r="429" spans="1:6" x14ac:dyDescent="0.2">
      <c r="A429" s="1" t="s">
        <v>502</v>
      </c>
      <c r="B429" s="2">
        <v>0.38880650916319676</v>
      </c>
      <c r="C429" s="2">
        <v>3.8695564578923502E-12</v>
      </c>
      <c r="D429" s="2">
        <v>1.7987509239361401E-10</v>
      </c>
      <c r="E429" t="s">
        <v>1252</v>
      </c>
      <c r="F429" s="7">
        <v>1.2083689</v>
      </c>
    </row>
    <row r="430" spans="1:6" x14ac:dyDescent="0.2">
      <c r="A430" s="1" t="s">
        <v>469</v>
      </c>
      <c r="B430" s="2">
        <v>0.38779486829214799</v>
      </c>
      <c r="C430" s="2">
        <v>5.0327198686022199E-12</v>
      </c>
      <c r="D430" s="2">
        <v>2.3009871004721599E-10</v>
      </c>
      <c r="E430" t="s">
        <v>1221</v>
      </c>
      <c r="F430" s="7">
        <v>1.8867948000000001</v>
      </c>
    </row>
    <row r="431" spans="1:6" x14ac:dyDescent="0.2">
      <c r="A431" s="1" t="s">
        <v>657</v>
      </c>
      <c r="B431" s="2">
        <v>0.3874325826820067</v>
      </c>
      <c r="C431" s="2">
        <v>1.0056951574647901E-13</v>
      </c>
      <c r="D431" s="2">
        <v>6.2159410325083298E-12</v>
      </c>
      <c r="E431" t="s">
        <v>1388</v>
      </c>
      <c r="F431" s="7">
        <v>1.3194313</v>
      </c>
    </row>
    <row r="432" spans="1:6" x14ac:dyDescent="0.2">
      <c r="A432" s="1" t="s">
        <v>649</v>
      </c>
      <c r="B432" s="2">
        <v>0.38683812293091113</v>
      </c>
      <c r="C432" s="2">
        <v>2.6006957607269302E-21</v>
      </c>
      <c r="D432" s="2">
        <v>5.2289651632543397E-19</v>
      </c>
      <c r="E432" t="s">
        <v>1381</v>
      </c>
      <c r="F432" s="7">
        <v>1.2621429</v>
      </c>
    </row>
    <row r="433" spans="1:6" x14ac:dyDescent="0.2">
      <c r="A433" s="1" t="s">
        <v>262</v>
      </c>
      <c r="B433" s="2">
        <v>0.38568799825336231</v>
      </c>
      <c r="C433" s="2">
        <v>3.8269005361038602E-4</v>
      </c>
      <c r="D433" s="2">
        <v>2.28982847423812E-3</v>
      </c>
      <c r="E433" t="s">
        <v>1025</v>
      </c>
      <c r="F433" s="7">
        <v>0.7910026</v>
      </c>
    </row>
    <row r="434" spans="1:6" x14ac:dyDescent="0.2">
      <c r="A434" s="1" t="s">
        <v>300</v>
      </c>
      <c r="B434" s="2">
        <v>0.38559474383670067</v>
      </c>
      <c r="C434" s="2">
        <v>4.1061055757308301E-33</v>
      </c>
      <c r="D434" s="2">
        <v>4.8944778462711503E-30</v>
      </c>
      <c r="E434" t="s">
        <v>1057</v>
      </c>
      <c r="F434" s="7">
        <v>1.3704742000000001</v>
      </c>
    </row>
    <row r="435" spans="1:6" x14ac:dyDescent="0.2">
      <c r="A435" s="1" t="s">
        <v>252</v>
      </c>
      <c r="B435" s="2">
        <v>0.38547109935488455</v>
      </c>
      <c r="C435" s="2">
        <v>7.4591067385349303E-3</v>
      </c>
      <c r="D435" s="2">
        <v>2.71903829734974E-2</v>
      </c>
      <c r="E435" t="s">
        <v>1016</v>
      </c>
      <c r="F435" s="7">
        <v>0.76453689999999996</v>
      </c>
    </row>
    <row r="436" spans="1:6" x14ac:dyDescent="0.2">
      <c r="A436" s="1" t="s">
        <v>85</v>
      </c>
      <c r="B436" s="2">
        <v>0.38473150857045457</v>
      </c>
      <c r="C436" s="2">
        <v>2.3302430555862202E-12</v>
      </c>
      <c r="D436" s="2">
        <v>1.14711197969389E-10</v>
      </c>
      <c r="E436" t="s">
        <v>862</v>
      </c>
      <c r="F436" s="7">
        <v>1.4563575</v>
      </c>
    </row>
    <row r="437" spans="1:6" x14ac:dyDescent="0.2">
      <c r="A437" s="1" t="s">
        <v>730</v>
      </c>
      <c r="B437" s="2">
        <v>0.38460593999664938</v>
      </c>
      <c r="C437" s="2">
        <v>5.5396491501268101E-5</v>
      </c>
      <c r="D437" s="2">
        <v>4.3870130956042699E-4</v>
      </c>
      <c r="E437" t="s">
        <v>1452</v>
      </c>
      <c r="F437" s="7">
        <v>0.76479470000000005</v>
      </c>
    </row>
    <row r="438" spans="1:6" x14ac:dyDescent="0.2">
      <c r="A438" s="1" t="s">
        <v>348</v>
      </c>
      <c r="B438" s="2">
        <v>0.38139230974635535</v>
      </c>
      <c r="C438" s="2">
        <v>4.4877847971398003E-20</v>
      </c>
      <c r="D438" s="2">
        <v>7.6420563974151898E-18</v>
      </c>
      <c r="E438" t="s">
        <v>1105</v>
      </c>
      <c r="F438" s="7">
        <v>1.4911007000000001</v>
      </c>
    </row>
    <row r="439" spans="1:6" x14ac:dyDescent="0.2">
      <c r="A439" s="1" t="s">
        <v>687</v>
      </c>
      <c r="B439" s="2">
        <v>0.38073817530344112</v>
      </c>
      <c r="C439" s="2">
        <v>6.2594656710441903E-3</v>
      </c>
      <c r="D439" s="2">
        <v>2.3606319348787701E-2</v>
      </c>
      <c r="E439" t="s">
        <v>1416</v>
      </c>
      <c r="F439" s="7">
        <v>0.4253149</v>
      </c>
    </row>
    <row r="440" spans="1:6" x14ac:dyDescent="0.2">
      <c r="A440" s="1" t="s">
        <v>273</v>
      </c>
      <c r="B440" s="2">
        <v>0.38027346715355997</v>
      </c>
      <c r="C440" s="2">
        <v>9.2112286832248803E-12</v>
      </c>
      <c r="D440" s="2">
        <v>3.9313806717559302E-10</v>
      </c>
      <c r="F440" s="7"/>
    </row>
    <row r="441" spans="1:6" x14ac:dyDescent="0.2">
      <c r="A441" s="1" t="s">
        <v>140</v>
      </c>
      <c r="B441" s="2">
        <v>0.3793548974985288</v>
      </c>
      <c r="C441" s="2">
        <v>7.0642109562668597E-25</v>
      </c>
      <c r="D441" s="2">
        <v>2.4058684171057399E-22</v>
      </c>
      <c r="E441" t="s">
        <v>915</v>
      </c>
      <c r="F441" s="7">
        <v>1.1822261999999999</v>
      </c>
    </row>
    <row r="442" spans="1:6" x14ac:dyDescent="0.2">
      <c r="A442" s="1" t="s">
        <v>316</v>
      </c>
      <c r="B442" s="2">
        <v>0.37836638191223471</v>
      </c>
      <c r="C442" s="2">
        <v>7.9129464369235196E-16</v>
      </c>
      <c r="D442" s="2">
        <v>7.2159153081628297E-14</v>
      </c>
      <c r="E442" t="s">
        <v>1073</v>
      </c>
      <c r="F442" s="7">
        <v>1.4025966999999999</v>
      </c>
    </row>
    <row r="443" spans="1:6" x14ac:dyDescent="0.2">
      <c r="A443" s="1" t="s">
        <v>373</v>
      </c>
      <c r="B443" s="2">
        <v>0.37768673680030568</v>
      </c>
      <c r="C443" s="2">
        <v>2.6920469618756601E-7</v>
      </c>
      <c r="D443" s="2">
        <v>4.2182985633597102E-6</v>
      </c>
      <c r="E443" t="s">
        <v>1128</v>
      </c>
      <c r="F443" s="7">
        <v>1.3307673</v>
      </c>
    </row>
    <row r="444" spans="1:6" x14ac:dyDescent="0.2">
      <c r="A444" s="1" t="s">
        <v>517</v>
      </c>
      <c r="B444" s="2">
        <v>0.37768613488395308</v>
      </c>
      <c r="C444" s="2">
        <v>1.5925545137878799E-12</v>
      </c>
      <c r="D444" s="2">
        <v>8.2026388043494005E-11</v>
      </c>
      <c r="E444" t="s">
        <v>1267</v>
      </c>
      <c r="F444" s="7">
        <v>1.2083535999999999</v>
      </c>
    </row>
    <row r="445" spans="1:6" x14ac:dyDescent="0.2">
      <c r="A445" s="1" t="s">
        <v>241</v>
      </c>
      <c r="B445" s="2">
        <v>0.37722337760040309</v>
      </c>
      <c r="C445" s="2">
        <v>1.2874441178001199E-8</v>
      </c>
      <c r="D445" s="2">
        <v>2.8608345456522499E-7</v>
      </c>
      <c r="E445" t="s">
        <v>1007</v>
      </c>
      <c r="F445" s="7">
        <v>0.98808145999999997</v>
      </c>
    </row>
    <row r="446" spans="1:6" x14ac:dyDescent="0.2">
      <c r="A446" s="1" t="s">
        <v>167</v>
      </c>
      <c r="B446" s="2">
        <v>0.37672201316433668</v>
      </c>
      <c r="C446" s="2">
        <v>2.6998978845817801E-9</v>
      </c>
      <c r="D446" s="2">
        <v>6.8424824921145699E-8</v>
      </c>
      <c r="E446" t="s">
        <v>937</v>
      </c>
      <c r="F446" s="7">
        <v>1.1799141</v>
      </c>
    </row>
    <row r="447" spans="1:6" x14ac:dyDescent="0.2">
      <c r="A447" s="1" t="s">
        <v>212</v>
      </c>
      <c r="B447" s="2">
        <v>0.3761355169060065</v>
      </c>
      <c r="C447" s="2">
        <v>1.31435731409104E-2</v>
      </c>
      <c r="D447" s="2">
        <v>4.2856465866023298E-2</v>
      </c>
      <c r="E447" t="s">
        <v>980</v>
      </c>
      <c r="F447" s="7">
        <v>1.0607978</v>
      </c>
    </row>
    <row r="448" spans="1:6" x14ac:dyDescent="0.2">
      <c r="A448" s="1" t="s">
        <v>496</v>
      </c>
      <c r="B448" s="2">
        <v>0.3745145426520648</v>
      </c>
      <c r="C448" s="2">
        <v>9.1750361451541199E-11</v>
      </c>
      <c r="D448" s="2">
        <v>3.11259648559E-9</v>
      </c>
      <c r="E448" t="s">
        <v>1246</v>
      </c>
      <c r="F448" s="7">
        <v>1.2018214</v>
      </c>
    </row>
    <row r="449" spans="1:6" x14ac:dyDescent="0.2">
      <c r="A449" s="1" t="s">
        <v>590</v>
      </c>
      <c r="B449" s="2">
        <v>0.374154751560688</v>
      </c>
      <c r="C449" s="2">
        <v>3.7016949619575201E-9</v>
      </c>
      <c r="D449" s="2">
        <v>9.19095623051524E-8</v>
      </c>
      <c r="E449" t="s">
        <v>1329</v>
      </c>
      <c r="F449" s="7">
        <v>1.0452082</v>
      </c>
    </row>
    <row r="450" spans="1:6" x14ac:dyDescent="0.2">
      <c r="A450" s="1" t="s">
        <v>89</v>
      </c>
      <c r="B450" s="2">
        <v>0.37327803474303878</v>
      </c>
      <c r="C450" s="2">
        <v>6.8289411712985195E-7</v>
      </c>
      <c r="D450" s="2">
        <v>9.4967808555524696E-6</v>
      </c>
      <c r="E450" t="s">
        <v>866</v>
      </c>
      <c r="F450" s="7">
        <v>0.96893830000000003</v>
      </c>
    </row>
    <row r="451" spans="1:6" x14ac:dyDescent="0.2">
      <c r="A451" s="1" t="s">
        <v>472</v>
      </c>
      <c r="B451" s="2">
        <v>0.37303681184816256</v>
      </c>
      <c r="C451" s="2">
        <v>1.80149274226744E-6</v>
      </c>
      <c r="D451" s="2">
        <v>2.2485647631233302E-5</v>
      </c>
      <c r="E451" t="s">
        <v>1224</v>
      </c>
      <c r="F451" s="7">
        <v>1.3848064</v>
      </c>
    </row>
    <row r="452" spans="1:6" x14ac:dyDescent="0.2">
      <c r="A452" s="1" t="s">
        <v>468</v>
      </c>
      <c r="B452" s="2">
        <v>0.37091430615221566</v>
      </c>
      <c r="C452" s="2">
        <v>4.7485061558759301E-5</v>
      </c>
      <c r="D452" s="2">
        <v>3.8527087262319701E-4</v>
      </c>
      <c r="E452" t="s">
        <v>1220</v>
      </c>
      <c r="F452" s="7">
        <v>1.0612782999999999</v>
      </c>
    </row>
    <row r="453" spans="1:6" x14ac:dyDescent="0.2">
      <c r="A453" s="1" t="s">
        <v>190</v>
      </c>
      <c r="B453" s="2">
        <v>0.37044399411358753</v>
      </c>
      <c r="C453" s="2">
        <v>1.4357633281081901E-23</v>
      </c>
      <c r="D453" s="2">
        <v>3.9278718720441703E-21</v>
      </c>
      <c r="E453" t="s">
        <v>959</v>
      </c>
      <c r="F453" s="7">
        <v>1.2992866000000001</v>
      </c>
    </row>
    <row r="454" spans="1:6" x14ac:dyDescent="0.2">
      <c r="A454" s="1" t="s">
        <v>328</v>
      </c>
      <c r="B454" s="2">
        <v>0.36940323166597411</v>
      </c>
      <c r="C454" s="2">
        <v>1.4907480167131301E-3</v>
      </c>
      <c r="D454" s="2">
        <v>7.2046344925886701E-3</v>
      </c>
      <c r="E454" t="s">
        <v>1085</v>
      </c>
      <c r="F454" s="7">
        <v>0.69417505999999995</v>
      </c>
    </row>
    <row r="455" spans="1:6" x14ac:dyDescent="0.2">
      <c r="A455" s="1" t="s">
        <v>632</v>
      </c>
      <c r="B455" s="2">
        <v>0.36916241099895419</v>
      </c>
      <c r="C455" s="2">
        <v>6.5112621143319704E-3</v>
      </c>
      <c r="D455" s="2">
        <v>2.4374145842075302E-2</v>
      </c>
      <c r="E455" t="s">
        <v>1364</v>
      </c>
      <c r="F455" s="7">
        <v>0.736846</v>
      </c>
    </row>
    <row r="456" spans="1:6" x14ac:dyDescent="0.2">
      <c r="A456" s="1" t="s">
        <v>640</v>
      </c>
      <c r="B456" s="2">
        <v>0.36786751328084899</v>
      </c>
      <c r="C456" s="2">
        <v>4.0179143174940502E-8</v>
      </c>
      <c r="D456" s="2">
        <v>7.7785329617564698E-7</v>
      </c>
      <c r="E456" t="s">
        <v>1372</v>
      </c>
      <c r="F456" s="7">
        <v>1.0684773000000001</v>
      </c>
    </row>
    <row r="457" spans="1:6" x14ac:dyDescent="0.2">
      <c r="A457" s="1" t="s">
        <v>676</v>
      </c>
      <c r="B457" s="2">
        <v>0.36743944793599748</v>
      </c>
      <c r="C457" s="2">
        <v>1.12202577410988E-6</v>
      </c>
      <c r="D457" s="2">
        <v>1.48004639509137E-5</v>
      </c>
      <c r="F457" s="7"/>
    </row>
    <row r="458" spans="1:6" x14ac:dyDescent="0.2">
      <c r="A458" s="1" t="s">
        <v>139</v>
      </c>
      <c r="B458" s="2">
        <v>0.36708955447059666</v>
      </c>
      <c r="C458" s="2">
        <v>7.1275696379680805E-21</v>
      </c>
      <c r="D458" s="2">
        <v>1.36718255308519E-18</v>
      </c>
      <c r="E458" t="s">
        <v>914</v>
      </c>
      <c r="F458" s="7">
        <v>1.190412</v>
      </c>
    </row>
    <row r="459" spans="1:6" x14ac:dyDescent="0.2">
      <c r="A459" s="1" t="s">
        <v>7</v>
      </c>
      <c r="B459" s="2">
        <v>0.3657847288940605</v>
      </c>
      <c r="C459" s="2">
        <v>1.2739287035347999E-11</v>
      </c>
      <c r="D459" s="2">
        <v>5.26220846648237E-10</v>
      </c>
      <c r="E459" t="s">
        <v>793</v>
      </c>
      <c r="F459" s="7">
        <v>1.3350177999999999</v>
      </c>
    </row>
    <row r="460" spans="1:6" x14ac:dyDescent="0.2">
      <c r="A460" s="1" t="s">
        <v>626</v>
      </c>
      <c r="B460" s="2">
        <v>0.36404325092374179</v>
      </c>
      <c r="C460" s="2">
        <v>1.5843319393089E-3</v>
      </c>
      <c r="D460" s="2">
        <v>7.5886482292078401E-3</v>
      </c>
      <c r="E460" t="s">
        <v>1359</v>
      </c>
      <c r="F460" s="7">
        <v>1.2545675000000001</v>
      </c>
    </row>
    <row r="461" spans="1:6" x14ac:dyDescent="0.2">
      <c r="A461" s="1" t="s">
        <v>337</v>
      </c>
      <c r="B461" s="2">
        <v>0.36399813918453666</v>
      </c>
      <c r="C461" s="2">
        <v>2.92859026408802E-13</v>
      </c>
      <c r="D461" s="2">
        <v>1.67370939476373E-11</v>
      </c>
      <c r="E461" t="s">
        <v>1094</v>
      </c>
      <c r="F461" s="7">
        <v>1.2640575000000001</v>
      </c>
    </row>
    <row r="462" spans="1:6" x14ac:dyDescent="0.2">
      <c r="A462" s="1" t="s">
        <v>519</v>
      </c>
      <c r="B462" s="2">
        <v>0.36379351376851515</v>
      </c>
      <c r="C462" s="2">
        <v>6.9164868705485197E-6</v>
      </c>
      <c r="D462" s="2">
        <v>7.2365098994177902E-5</v>
      </c>
      <c r="E462" t="s">
        <v>1269</v>
      </c>
      <c r="F462" s="7">
        <v>0.90072070000000004</v>
      </c>
    </row>
    <row r="463" spans="1:6" x14ac:dyDescent="0.2">
      <c r="A463" s="1" t="s">
        <v>327</v>
      </c>
      <c r="B463" s="2">
        <v>0.36308112608699539</v>
      </c>
      <c r="C463" s="2">
        <v>8.1969327747865198E-10</v>
      </c>
      <c r="D463" s="2">
        <v>2.3106488875952298E-8</v>
      </c>
      <c r="E463" t="s">
        <v>1084</v>
      </c>
      <c r="F463" s="7">
        <v>1.3630792</v>
      </c>
    </row>
    <row r="464" spans="1:6" x14ac:dyDescent="0.2">
      <c r="A464" s="1" t="s">
        <v>127</v>
      </c>
      <c r="B464" s="2">
        <v>0.36287501999362543</v>
      </c>
      <c r="C464" s="2">
        <v>1.80923996562498E-13</v>
      </c>
      <c r="D464" s="2">
        <v>1.07830701951249E-11</v>
      </c>
      <c r="E464" t="s">
        <v>902</v>
      </c>
      <c r="F464" s="7">
        <v>1.3476128999999999</v>
      </c>
    </row>
    <row r="465" spans="1:6" x14ac:dyDescent="0.2">
      <c r="A465" s="1" t="s">
        <v>268</v>
      </c>
      <c r="B465" s="2">
        <v>0.36266476742227233</v>
      </c>
      <c r="C465" s="2">
        <v>8.6288567328562803E-10</v>
      </c>
      <c r="D465" s="2">
        <v>2.4160798851997601E-8</v>
      </c>
      <c r="E465" t="s">
        <v>1030</v>
      </c>
      <c r="F465" s="7">
        <v>0.85328680000000001</v>
      </c>
    </row>
    <row r="466" spans="1:6" x14ac:dyDescent="0.2">
      <c r="A466" s="1" t="s">
        <v>722</v>
      </c>
      <c r="B466" s="2">
        <v>0.36223760653920412</v>
      </c>
      <c r="C466" s="2">
        <v>3.3344622591475299E-12</v>
      </c>
      <c r="D466" s="2">
        <v>1.5719069542557599E-10</v>
      </c>
      <c r="E466" t="s">
        <v>1445</v>
      </c>
      <c r="F466" s="7">
        <v>1.4624952</v>
      </c>
    </row>
    <row r="467" spans="1:6" x14ac:dyDescent="0.2">
      <c r="A467" s="1" t="s">
        <v>538</v>
      </c>
      <c r="B467" s="2">
        <v>0.36177516044373892</v>
      </c>
      <c r="C467" s="2">
        <v>2.86983573791826E-4</v>
      </c>
      <c r="D467" s="2">
        <v>1.80598470276617E-3</v>
      </c>
      <c r="E467" t="s">
        <v>1288</v>
      </c>
      <c r="F467" s="7">
        <v>0.87171745</v>
      </c>
    </row>
    <row r="468" spans="1:6" x14ac:dyDescent="0.2">
      <c r="A468" s="1" t="s">
        <v>322</v>
      </c>
      <c r="B468" s="2">
        <v>0.3617149254536286</v>
      </c>
      <c r="C468" s="2">
        <v>1.04708058463232E-6</v>
      </c>
      <c r="D468" s="2">
        <v>1.39232516305532E-5</v>
      </c>
      <c r="E468" t="s">
        <v>1079</v>
      </c>
      <c r="F468" s="7">
        <v>0.7609918</v>
      </c>
    </row>
    <row r="469" spans="1:6" x14ac:dyDescent="0.2">
      <c r="A469" s="1" t="s">
        <v>319</v>
      </c>
      <c r="B469" s="2">
        <v>0.36140449953277037</v>
      </c>
      <c r="C469" s="2">
        <v>6.8060848841459704E-3</v>
      </c>
      <c r="D469" s="2">
        <v>2.52568255607356E-2</v>
      </c>
      <c r="E469" t="s">
        <v>1076</v>
      </c>
      <c r="F469" s="7">
        <v>1.8062495999999999</v>
      </c>
    </row>
    <row r="470" spans="1:6" x14ac:dyDescent="0.2">
      <c r="A470" s="1" t="s">
        <v>267</v>
      </c>
      <c r="B470" s="2">
        <v>0.36087573855161043</v>
      </c>
      <c r="C470" s="2">
        <v>5.3121202134872096E-10</v>
      </c>
      <c r="D470" s="2">
        <v>1.5617014594007799E-8</v>
      </c>
      <c r="E470" t="s">
        <v>1029</v>
      </c>
      <c r="F470" s="7">
        <v>1.2752258000000001</v>
      </c>
    </row>
    <row r="471" spans="1:6" x14ac:dyDescent="0.2">
      <c r="A471" s="1" t="s">
        <v>278</v>
      </c>
      <c r="B471" s="2">
        <v>0.36037947944498155</v>
      </c>
      <c r="C471" s="2">
        <v>7.4478076906500799E-8</v>
      </c>
      <c r="D471" s="2">
        <v>1.3292942753108899E-6</v>
      </c>
      <c r="E471" t="s">
        <v>1036</v>
      </c>
      <c r="F471" s="7">
        <v>1.1768117</v>
      </c>
    </row>
    <row r="472" spans="1:6" x14ac:dyDescent="0.2">
      <c r="A472" s="1" t="s">
        <v>543</v>
      </c>
      <c r="B472" s="2">
        <v>0.36028173583769169</v>
      </c>
      <c r="C472" s="2">
        <v>1.2865124156111599E-11</v>
      </c>
      <c r="D472" s="2">
        <v>5.2880096531327701E-10</v>
      </c>
      <c r="E472" t="s">
        <v>1293</v>
      </c>
      <c r="F472" s="7">
        <v>1.2476799999999999</v>
      </c>
    </row>
    <row r="473" spans="1:6" x14ac:dyDescent="0.2">
      <c r="A473" s="1" t="s">
        <v>326</v>
      </c>
      <c r="B473" s="2">
        <v>0.36010927638764262</v>
      </c>
      <c r="C473" s="2">
        <v>7.4528518118829199E-14</v>
      </c>
      <c r="D473" s="2">
        <v>4.8020537079807802E-12</v>
      </c>
      <c r="E473" t="s">
        <v>1083</v>
      </c>
      <c r="F473" s="7">
        <v>1.3662623</v>
      </c>
    </row>
    <row r="474" spans="1:6" x14ac:dyDescent="0.2">
      <c r="A474" s="1" t="s">
        <v>197</v>
      </c>
      <c r="B474" s="2">
        <v>0.35950775277923286</v>
      </c>
      <c r="C474" s="2">
        <v>8.0680059795962306E-14</v>
      </c>
      <c r="D474" s="2">
        <v>5.1585779228927901E-12</v>
      </c>
      <c r="E474" t="s">
        <v>965</v>
      </c>
      <c r="F474" s="7">
        <v>1.4438504999999999</v>
      </c>
    </row>
    <row r="475" spans="1:6" x14ac:dyDescent="0.2">
      <c r="A475" s="1" t="s">
        <v>22</v>
      </c>
      <c r="B475" s="2">
        <v>0.35772306974507873</v>
      </c>
      <c r="C475" s="2">
        <v>2.2215121554936198E-30</v>
      </c>
      <c r="D475" s="2">
        <v>1.56865578086715E-27</v>
      </c>
      <c r="E475" t="s">
        <v>808</v>
      </c>
      <c r="F475" s="7">
        <v>1.3648794</v>
      </c>
    </row>
    <row r="476" spans="1:6" x14ac:dyDescent="0.2">
      <c r="A476" s="1" t="s">
        <v>454</v>
      </c>
      <c r="B476" s="2">
        <v>0.35712020135488759</v>
      </c>
      <c r="C476" s="2">
        <v>7.2239976421076897E-5</v>
      </c>
      <c r="D476" s="2">
        <v>5.4847166811416396E-4</v>
      </c>
      <c r="E476" t="s">
        <v>1207</v>
      </c>
      <c r="F476" s="7">
        <v>0.78601765999999995</v>
      </c>
    </row>
    <row r="477" spans="1:6" x14ac:dyDescent="0.2">
      <c r="A477" s="1" t="s">
        <v>244</v>
      </c>
      <c r="B477" s="2">
        <v>0.356527666296301</v>
      </c>
      <c r="C477" s="2">
        <v>2.0893915858722998E-3</v>
      </c>
      <c r="D477" s="2">
        <v>9.5319209363140898E-3</v>
      </c>
      <c r="E477" t="s">
        <v>1010</v>
      </c>
      <c r="F477" s="7">
        <v>0.58982056000000005</v>
      </c>
    </row>
    <row r="478" spans="1:6" x14ac:dyDescent="0.2">
      <c r="A478" s="1" t="s">
        <v>129</v>
      </c>
      <c r="B478" s="2">
        <v>0.35621888835246485</v>
      </c>
      <c r="C478" s="2">
        <v>8.9011264574606497E-3</v>
      </c>
      <c r="D478" s="2">
        <v>3.1298356157206803E-2</v>
      </c>
      <c r="E478" t="s">
        <v>904</v>
      </c>
      <c r="F478" s="7">
        <v>1.1506517000000001</v>
      </c>
    </row>
    <row r="479" spans="1:6" x14ac:dyDescent="0.2">
      <c r="A479" s="1" t="s">
        <v>287</v>
      </c>
      <c r="B479" s="2">
        <v>0.35421771589386453</v>
      </c>
      <c r="C479" s="2">
        <v>8.3639467193485395E-7</v>
      </c>
      <c r="D479" s="2">
        <v>1.14127181400236E-5</v>
      </c>
      <c r="E479" t="s">
        <v>1045</v>
      </c>
      <c r="F479" s="7">
        <v>1.0308124999999999</v>
      </c>
    </row>
    <row r="480" spans="1:6" x14ac:dyDescent="0.2">
      <c r="A480" s="1" t="s">
        <v>667</v>
      </c>
      <c r="B480" s="2">
        <v>0.35396638367896882</v>
      </c>
      <c r="C480" s="2">
        <v>8.5137369399077305E-4</v>
      </c>
      <c r="D480" s="2">
        <v>4.5204340455991098E-3</v>
      </c>
      <c r="E480" t="s">
        <v>1397</v>
      </c>
      <c r="F480" s="7">
        <v>0.95765655999999999</v>
      </c>
    </row>
    <row r="481" spans="1:6" x14ac:dyDescent="0.2">
      <c r="A481" s="1" t="s">
        <v>121</v>
      </c>
      <c r="B481" s="2">
        <v>0.35358611694773001</v>
      </c>
      <c r="C481" s="2">
        <v>2.51478570371985E-30</v>
      </c>
      <c r="D481" s="2">
        <v>1.6786697529470801E-27</v>
      </c>
      <c r="E481" t="s">
        <v>896</v>
      </c>
      <c r="F481" s="7">
        <v>1.4152534000000001</v>
      </c>
    </row>
    <row r="482" spans="1:6" x14ac:dyDescent="0.2">
      <c r="A482" s="1" t="s">
        <v>701</v>
      </c>
      <c r="B482" s="2">
        <v>0.35195012585779623</v>
      </c>
      <c r="C482" s="2">
        <v>2.0820511586975302E-8</v>
      </c>
      <c r="D482" s="2">
        <v>4.3595068677972801E-7</v>
      </c>
      <c r="E482" t="s">
        <v>1430</v>
      </c>
      <c r="F482" s="7">
        <v>1.4892269</v>
      </c>
    </row>
    <row r="483" spans="1:6" x14ac:dyDescent="0.2">
      <c r="A483" s="1" t="s">
        <v>462</v>
      </c>
      <c r="B483" s="2">
        <v>0.35183578125163539</v>
      </c>
      <c r="C483" s="2">
        <v>6.9197053057821105E-20</v>
      </c>
      <c r="D483" s="2">
        <v>1.14332714992962E-17</v>
      </c>
      <c r="E483" t="s">
        <v>1215</v>
      </c>
      <c r="F483" s="7">
        <v>1.5631694</v>
      </c>
    </row>
    <row r="484" spans="1:6" x14ac:dyDescent="0.2">
      <c r="A484" s="1" t="s">
        <v>400</v>
      </c>
      <c r="B484" s="2">
        <v>0.35067935007596152</v>
      </c>
      <c r="C484" s="2">
        <v>4.6549853709356296E-6</v>
      </c>
      <c r="D484" s="2">
        <v>5.1343288744331701E-5</v>
      </c>
      <c r="E484" t="s">
        <v>1155</v>
      </c>
      <c r="F484" s="7">
        <v>0.88358060000000005</v>
      </c>
    </row>
    <row r="485" spans="1:6" x14ac:dyDescent="0.2">
      <c r="A485" s="1" t="s">
        <v>313</v>
      </c>
      <c r="B485" s="2">
        <v>0.35055739569276323</v>
      </c>
      <c r="C485" s="2">
        <v>9.13904481677776E-4</v>
      </c>
      <c r="D485" s="2">
        <v>4.8020270750121904E-3</v>
      </c>
      <c r="E485" t="s">
        <v>1070</v>
      </c>
      <c r="F485" s="7">
        <v>1.1910475</v>
      </c>
    </row>
    <row r="486" spans="1:6" x14ac:dyDescent="0.2">
      <c r="A486" s="1" t="s">
        <v>505</v>
      </c>
      <c r="B486" s="2">
        <v>0.34829123441312437</v>
      </c>
      <c r="C486" s="2">
        <v>1.1021512944366699E-4</v>
      </c>
      <c r="D486" s="2">
        <v>7.9622081392030902E-4</v>
      </c>
      <c r="E486" t="s">
        <v>1255</v>
      </c>
      <c r="F486" s="7">
        <v>1.1142171999999999</v>
      </c>
    </row>
    <row r="487" spans="1:6" x14ac:dyDescent="0.2">
      <c r="A487" s="1" t="s">
        <v>13</v>
      </c>
      <c r="B487" s="2">
        <v>0.34738057175997133</v>
      </c>
      <c r="C487" s="2">
        <v>5.5080415783167302E-10</v>
      </c>
      <c r="D487" s="2">
        <v>1.61354810073167E-8</v>
      </c>
      <c r="E487" t="s">
        <v>799</v>
      </c>
      <c r="F487" s="7">
        <v>1.2823901</v>
      </c>
    </row>
    <row r="488" spans="1:6" x14ac:dyDescent="0.2">
      <c r="A488" s="1" t="s">
        <v>179</v>
      </c>
      <c r="B488" s="2">
        <v>0.34701943535574925</v>
      </c>
      <c r="C488" s="2">
        <v>5.1436257672476796E-4</v>
      </c>
      <c r="D488" s="2">
        <v>2.9497191341522101E-3</v>
      </c>
      <c r="E488" t="s">
        <v>948</v>
      </c>
      <c r="F488" s="7">
        <v>1.1018962999999999</v>
      </c>
    </row>
    <row r="489" spans="1:6" x14ac:dyDescent="0.2">
      <c r="A489" s="1" t="s">
        <v>691</v>
      </c>
      <c r="B489" s="2">
        <v>0.34610435030093001</v>
      </c>
      <c r="C489" s="2">
        <v>2.0703264572197699E-6</v>
      </c>
      <c r="D489" s="2">
        <v>2.5441537494906899E-5</v>
      </c>
      <c r="E489" t="s">
        <v>1420</v>
      </c>
      <c r="F489" s="7">
        <v>0.85152830000000002</v>
      </c>
    </row>
    <row r="490" spans="1:6" x14ac:dyDescent="0.2">
      <c r="A490" s="1" t="s">
        <v>447</v>
      </c>
      <c r="B490" s="2">
        <v>0.34609385255912822</v>
      </c>
      <c r="C490" s="2">
        <v>1.32253866388634E-2</v>
      </c>
      <c r="D490" s="2">
        <v>4.3039245754553902E-2</v>
      </c>
      <c r="E490" t="s">
        <v>1200</v>
      </c>
      <c r="F490" s="7">
        <v>0.91015460000000004</v>
      </c>
    </row>
    <row r="491" spans="1:6" x14ac:dyDescent="0.2">
      <c r="A491" s="1" t="s">
        <v>471</v>
      </c>
      <c r="B491" s="2">
        <v>0.34537063338435903</v>
      </c>
      <c r="C491" s="2">
        <v>1.9035432012091399E-4</v>
      </c>
      <c r="D491" s="2">
        <v>1.2681169238234801E-3</v>
      </c>
      <c r="E491" t="s">
        <v>1223</v>
      </c>
      <c r="F491" s="7">
        <v>0.90277152999999999</v>
      </c>
    </row>
    <row r="492" spans="1:6" x14ac:dyDescent="0.2">
      <c r="A492" s="1" t="s">
        <v>260</v>
      </c>
      <c r="B492" s="2">
        <v>0.34477682993939995</v>
      </c>
      <c r="C492" s="2">
        <v>9.3160868257653294E-6</v>
      </c>
      <c r="D492" s="2">
        <v>9.3767706241478803E-5</v>
      </c>
      <c r="F492" s="7"/>
    </row>
    <row r="493" spans="1:6" x14ac:dyDescent="0.2">
      <c r="A493" s="1" t="s">
        <v>37</v>
      </c>
      <c r="B493" s="2">
        <v>0.34446888700506795</v>
      </c>
      <c r="C493" s="2">
        <v>9.0526089030372694E-5</v>
      </c>
      <c r="D493" s="2">
        <v>6.7201929436781999E-4</v>
      </c>
      <c r="E493" t="s">
        <v>820</v>
      </c>
      <c r="F493" s="7">
        <v>0.65085150000000003</v>
      </c>
    </row>
    <row r="494" spans="1:6" x14ac:dyDescent="0.2">
      <c r="A494" s="1" t="s">
        <v>489</v>
      </c>
      <c r="B494" s="2">
        <v>0.34385684115644677</v>
      </c>
      <c r="C494" s="2">
        <v>6.1365139853307498E-10</v>
      </c>
      <c r="D494" s="2">
        <v>1.77480321294973E-8</v>
      </c>
      <c r="E494" t="s">
        <v>1241</v>
      </c>
      <c r="F494" s="7">
        <v>1.8360354000000001</v>
      </c>
    </row>
    <row r="495" spans="1:6" x14ac:dyDescent="0.2">
      <c r="A495" s="1" t="s">
        <v>131</v>
      </c>
      <c r="B495" s="2">
        <v>0.342977292090347</v>
      </c>
      <c r="C495" s="2">
        <v>2.0020082682076399E-13</v>
      </c>
      <c r="D495" s="2">
        <v>1.1847345382925199E-11</v>
      </c>
      <c r="E495" t="s">
        <v>906</v>
      </c>
      <c r="F495" s="7">
        <v>1.2109198999999999</v>
      </c>
    </row>
    <row r="496" spans="1:6" x14ac:dyDescent="0.2">
      <c r="A496" s="1" t="s">
        <v>508</v>
      </c>
      <c r="B496" s="2">
        <v>0.34290631518716197</v>
      </c>
      <c r="C496" s="2">
        <v>6.1229036948532802E-7</v>
      </c>
      <c r="D496" s="2">
        <v>8.6739403106715997E-6</v>
      </c>
      <c r="E496" t="s">
        <v>1258</v>
      </c>
      <c r="F496" s="7">
        <v>1.1768951000000001</v>
      </c>
    </row>
    <row r="497" spans="1:6" x14ac:dyDescent="0.2">
      <c r="A497" s="1" t="s">
        <v>374</v>
      </c>
      <c r="B497" s="2">
        <v>0.34205613543976227</v>
      </c>
      <c r="C497" s="2">
        <v>7.8403432512628001E-3</v>
      </c>
      <c r="D497" s="2">
        <v>2.8210359675953801E-2</v>
      </c>
      <c r="E497" t="s">
        <v>1129</v>
      </c>
      <c r="F497" s="7">
        <v>0.89339184999999999</v>
      </c>
    </row>
    <row r="498" spans="1:6" x14ac:dyDescent="0.2">
      <c r="A498" s="1" t="s">
        <v>367</v>
      </c>
      <c r="B498" s="2">
        <v>0.34135248713160238</v>
      </c>
      <c r="C498" s="2">
        <v>1.0223743807355799E-3</v>
      </c>
      <c r="D498" s="2">
        <v>5.2626106310040997E-3</v>
      </c>
      <c r="E498" t="s">
        <v>1122</v>
      </c>
      <c r="F498" s="7">
        <v>0.62227960000000004</v>
      </c>
    </row>
    <row r="499" spans="1:6" x14ac:dyDescent="0.2">
      <c r="A499" s="1" t="s">
        <v>166</v>
      </c>
      <c r="B499" s="2">
        <v>0.34124208945720969</v>
      </c>
      <c r="C499" s="2">
        <v>1.0342381115676199E-26</v>
      </c>
      <c r="D499" s="2">
        <v>4.3148414014601298E-24</v>
      </c>
      <c r="E499" t="s">
        <v>936</v>
      </c>
      <c r="F499" s="7">
        <v>1.2524827999999999</v>
      </c>
    </row>
    <row r="500" spans="1:6" x14ac:dyDescent="0.2">
      <c r="A500" s="1" t="s">
        <v>99</v>
      </c>
      <c r="B500" s="2">
        <v>0.34077011768021903</v>
      </c>
      <c r="C500" s="2">
        <v>2.42817651889691E-8</v>
      </c>
      <c r="D500" s="2">
        <v>5.0212403652232401E-7</v>
      </c>
      <c r="E500" t="s">
        <v>876</v>
      </c>
      <c r="F500" s="7">
        <v>1.1546091000000001</v>
      </c>
    </row>
    <row r="501" spans="1:6" x14ac:dyDescent="0.2">
      <c r="A501" s="1" t="s">
        <v>561</v>
      </c>
      <c r="B501" s="2">
        <v>0.34067200870544478</v>
      </c>
      <c r="C501" s="2">
        <v>5.9280241276613497E-5</v>
      </c>
      <c r="D501" s="2">
        <v>4.6304483344182198E-4</v>
      </c>
      <c r="E501" t="s">
        <v>1308</v>
      </c>
      <c r="F501" s="7">
        <v>0.71874636000000003</v>
      </c>
    </row>
    <row r="502" spans="1:6" x14ac:dyDescent="0.2">
      <c r="A502" s="1" t="s">
        <v>75</v>
      </c>
      <c r="B502" s="2">
        <v>0.34023316974800338</v>
      </c>
      <c r="C502" s="2">
        <v>8.2114879123125702E-28</v>
      </c>
      <c r="D502" s="2">
        <v>4.1525245539597596E-25</v>
      </c>
      <c r="E502" t="s">
        <v>852</v>
      </c>
      <c r="F502" s="7">
        <v>1.4606743</v>
      </c>
    </row>
    <row r="503" spans="1:6" x14ac:dyDescent="0.2">
      <c r="A503" s="1" t="s">
        <v>571</v>
      </c>
      <c r="B503" s="2">
        <v>0.33942950015895801</v>
      </c>
      <c r="C503" s="2">
        <v>7.0918324742176095E-18</v>
      </c>
      <c r="D503" s="2">
        <v>8.9003261658726595E-16</v>
      </c>
      <c r="E503" t="s">
        <v>1318</v>
      </c>
      <c r="F503" s="7">
        <v>1.3275398</v>
      </c>
    </row>
    <row r="504" spans="1:6" x14ac:dyDescent="0.2">
      <c r="A504" s="1" t="s">
        <v>509</v>
      </c>
      <c r="B504" s="2">
        <v>0.33890938220539152</v>
      </c>
      <c r="C504" s="2">
        <v>1.35868414823375E-7</v>
      </c>
      <c r="D504" s="2">
        <v>2.3019006158096298E-6</v>
      </c>
      <c r="E504" t="s">
        <v>1259</v>
      </c>
      <c r="F504" s="7">
        <v>1.2589330000000001</v>
      </c>
    </row>
    <row r="505" spans="1:6" x14ac:dyDescent="0.2">
      <c r="A505" s="1" t="s">
        <v>177</v>
      </c>
      <c r="B505" s="2">
        <v>0.33518406170428333</v>
      </c>
      <c r="C505" s="2">
        <v>4.1712720793266602E-18</v>
      </c>
      <c r="D505" s="2">
        <v>5.5138350947064796E-16</v>
      </c>
      <c r="E505" t="s">
        <v>946</v>
      </c>
      <c r="F505" s="7">
        <v>1.1763402000000001</v>
      </c>
    </row>
    <row r="506" spans="1:6" x14ac:dyDescent="0.2">
      <c r="A506" s="1" t="s">
        <v>599</v>
      </c>
      <c r="B506" s="2">
        <v>0.33320313628296427</v>
      </c>
      <c r="C506" s="2">
        <v>6.2349794394339804E-3</v>
      </c>
      <c r="D506" s="2">
        <v>2.3535249238922001E-2</v>
      </c>
      <c r="E506" t="s">
        <v>1338</v>
      </c>
      <c r="F506" s="7">
        <v>0.84509829999999997</v>
      </c>
    </row>
    <row r="507" spans="1:6" x14ac:dyDescent="0.2">
      <c r="A507" s="1" t="s">
        <v>324</v>
      </c>
      <c r="B507" s="2">
        <v>0.331012084732556</v>
      </c>
      <c r="C507" s="2">
        <v>4.9982937954907097E-18</v>
      </c>
      <c r="D507" s="2">
        <v>6.46600983404255E-16</v>
      </c>
      <c r="E507" t="s">
        <v>1081</v>
      </c>
      <c r="F507" s="7">
        <v>1.3988122999999999</v>
      </c>
    </row>
    <row r="508" spans="1:6" x14ac:dyDescent="0.2">
      <c r="A508" s="1" t="s">
        <v>302</v>
      </c>
      <c r="B508" s="2">
        <v>0.32979254259686275</v>
      </c>
      <c r="C508" s="2">
        <v>2.16092747383308E-4</v>
      </c>
      <c r="D508" s="2">
        <v>1.41660351286534E-3</v>
      </c>
      <c r="E508" t="s">
        <v>1059</v>
      </c>
      <c r="F508" s="7">
        <v>0.8917216</v>
      </c>
    </row>
    <row r="509" spans="1:6" x14ac:dyDescent="0.2">
      <c r="A509" s="1" t="s">
        <v>653</v>
      </c>
      <c r="B509" s="2">
        <v>0.32881859489017734</v>
      </c>
      <c r="C509" s="2">
        <v>9.9117558374805495E-27</v>
      </c>
      <c r="D509" s="2">
        <v>4.2412149080993704E-24</v>
      </c>
      <c r="E509" t="s">
        <v>1384</v>
      </c>
      <c r="F509" s="7">
        <v>1.1318865</v>
      </c>
    </row>
    <row r="510" spans="1:6" x14ac:dyDescent="0.2">
      <c r="A510" s="1" t="s">
        <v>527</v>
      </c>
      <c r="B510" s="2">
        <v>0.32615816753999743</v>
      </c>
      <c r="C510" s="2">
        <v>1.9621091806680899E-3</v>
      </c>
      <c r="D510" s="2">
        <v>9.0602318779715203E-3</v>
      </c>
      <c r="E510" t="s">
        <v>1277</v>
      </c>
      <c r="F510" s="7">
        <v>1.5928891000000001</v>
      </c>
    </row>
    <row r="511" spans="1:6" x14ac:dyDescent="0.2">
      <c r="A511" s="1" t="s">
        <v>36</v>
      </c>
      <c r="B511" s="2">
        <v>0.32457916766381151</v>
      </c>
      <c r="C511" s="2">
        <v>8.8049626609721706E-3</v>
      </c>
      <c r="D511" s="2">
        <v>3.1051820981890001E-2</v>
      </c>
      <c r="E511" t="s">
        <v>819</v>
      </c>
      <c r="F511" s="7">
        <v>1.3099927</v>
      </c>
    </row>
    <row r="512" spans="1:6" x14ac:dyDescent="0.2">
      <c r="A512" s="1" t="s">
        <v>14</v>
      </c>
      <c r="B512" s="2">
        <v>0.3235246292716164</v>
      </c>
      <c r="C512" s="2">
        <v>4.8591882619760999E-5</v>
      </c>
      <c r="D512" s="2">
        <v>3.9249822708546498E-4</v>
      </c>
      <c r="E512" t="s">
        <v>800</v>
      </c>
      <c r="F512" s="7">
        <v>1.1115718999999999</v>
      </c>
    </row>
    <row r="513" spans="1:6" x14ac:dyDescent="0.2">
      <c r="A513" s="1" t="s">
        <v>132</v>
      </c>
      <c r="B513" s="2">
        <v>0.32312847252009852</v>
      </c>
      <c r="C513" s="2">
        <v>1.0804748522857501E-25</v>
      </c>
      <c r="D513" s="2">
        <v>4.09794643976014E-23</v>
      </c>
      <c r="E513" t="s">
        <v>907</v>
      </c>
      <c r="F513" s="7">
        <v>1.21133</v>
      </c>
    </row>
    <row r="514" spans="1:6" x14ac:dyDescent="0.2">
      <c r="A514" s="1" t="s">
        <v>307</v>
      </c>
      <c r="B514" s="2">
        <v>0.32297500899016696</v>
      </c>
      <c r="C514" s="2">
        <v>8.6339393195551794E-3</v>
      </c>
      <c r="D514" s="2">
        <v>3.0603903858270401E-2</v>
      </c>
      <c r="E514" t="s">
        <v>1064</v>
      </c>
      <c r="F514" s="7">
        <v>0.82057524000000004</v>
      </c>
    </row>
    <row r="515" spans="1:6" x14ac:dyDescent="0.2">
      <c r="A515" s="1" t="s">
        <v>511</v>
      </c>
      <c r="B515" s="2">
        <v>0.32241920310837996</v>
      </c>
      <c r="C515" s="2">
        <v>7.3110467129080398E-3</v>
      </c>
      <c r="D515" s="2">
        <v>2.68318088383332E-2</v>
      </c>
      <c r="E515" t="s">
        <v>1261</v>
      </c>
      <c r="F515" s="7">
        <v>0.48316497000000003</v>
      </c>
    </row>
    <row r="516" spans="1:6" x14ac:dyDescent="0.2">
      <c r="A516" s="1" t="s">
        <v>525</v>
      </c>
      <c r="B516" s="2">
        <v>0.32234733719331271</v>
      </c>
      <c r="C516" s="2">
        <v>1.4364481887750801E-3</v>
      </c>
      <c r="D516" s="2">
        <v>6.9970832964924004E-3</v>
      </c>
      <c r="E516" t="s">
        <v>1275</v>
      </c>
      <c r="F516" s="7">
        <v>0.96406674000000003</v>
      </c>
    </row>
    <row r="517" spans="1:6" x14ac:dyDescent="0.2">
      <c r="A517" s="1" t="s">
        <v>141</v>
      </c>
      <c r="B517" s="2">
        <v>0.32046797202338856</v>
      </c>
      <c r="C517" s="2">
        <v>2.8450398008482499E-5</v>
      </c>
      <c r="D517" s="2">
        <v>2.4766835783284098E-4</v>
      </c>
      <c r="E517" t="s">
        <v>916</v>
      </c>
      <c r="F517" s="7">
        <v>1.0253747</v>
      </c>
    </row>
    <row r="518" spans="1:6" x14ac:dyDescent="0.2">
      <c r="A518" s="1" t="s">
        <v>674</v>
      </c>
      <c r="B518" s="2">
        <v>0.32021847975337803</v>
      </c>
      <c r="C518" s="2">
        <v>1.2223152764092E-6</v>
      </c>
      <c r="D518" s="2">
        <v>1.5935935416185E-5</v>
      </c>
      <c r="E518" t="s">
        <v>1404</v>
      </c>
      <c r="F518" s="7">
        <v>0.95320934000000002</v>
      </c>
    </row>
    <row r="519" spans="1:6" x14ac:dyDescent="0.2">
      <c r="A519" s="1" t="s">
        <v>622</v>
      </c>
      <c r="B519" s="2">
        <v>0.32007328228772813</v>
      </c>
      <c r="C519" s="2">
        <v>4.4591098928750203E-8</v>
      </c>
      <c r="D519" s="2">
        <v>8.5044143876912403E-7</v>
      </c>
      <c r="E519" t="s">
        <v>1355</v>
      </c>
      <c r="F519" s="7">
        <v>1.2993311999999999</v>
      </c>
    </row>
    <row r="520" spans="1:6" x14ac:dyDescent="0.2">
      <c r="A520" s="1" t="s">
        <v>637</v>
      </c>
      <c r="B520" s="2">
        <v>0.31772265029583435</v>
      </c>
      <c r="C520" s="2">
        <v>5.85759318009449E-4</v>
      </c>
      <c r="D520" s="2">
        <v>3.2890819310032599E-3</v>
      </c>
      <c r="E520" t="s">
        <v>1369</v>
      </c>
      <c r="F520" s="7">
        <v>1.1161082</v>
      </c>
    </row>
    <row r="521" spans="1:6" x14ac:dyDescent="0.2">
      <c r="A521" s="1" t="s">
        <v>686</v>
      </c>
      <c r="B521" s="2">
        <v>0.31755491630356653</v>
      </c>
      <c r="C521" s="2">
        <v>3.3504947437151997E-5</v>
      </c>
      <c r="D521" s="2">
        <v>2.8411105834918299E-4</v>
      </c>
      <c r="E521" t="s">
        <v>1415</v>
      </c>
      <c r="F521" s="7">
        <v>0.99556069999999997</v>
      </c>
    </row>
    <row r="522" spans="1:6" x14ac:dyDescent="0.2">
      <c r="A522" s="1" t="s">
        <v>329</v>
      </c>
      <c r="B522" s="2">
        <v>0.3174396729050763</v>
      </c>
      <c r="C522" s="2">
        <v>1.53251365123223E-4</v>
      </c>
      <c r="D522" s="2">
        <v>1.05375310308049E-3</v>
      </c>
      <c r="E522" t="s">
        <v>1086</v>
      </c>
      <c r="F522" s="7">
        <v>0.66882633999999996</v>
      </c>
    </row>
    <row r="523" spans="1:6" x14ac:dyDescent="0.2">
      <c r="A523" s="1" t="s">
        <v>351</v>
      </c>
      <c r="B523" s="2">
        <v>0.31690396789012282</v>
      </c>
      <c r="C523" s="2">
        <v>5.7075105995770503E-32</v>
      </c>
      <c r="D523" s="2">
        <v>5.2914964936523199E-29</v>
      </c>
      <c r="E523" t="s">
        <v>1107</v>
      </c>
      <c r="F523" s="7">
        <v>1.0835558000000001</v>
      </c>
    </row>
    <row r="524" spans="1:6" x14ac:dyDescent="0.2">
      <c r="A524" s="1" t="s">
        <v>25</v>
      </c>
      <c r="B524" s="2">
        <v>0.3168250507455907</v>
      </c>
      <c r="C524" s="2">
        <v>9.9569822440229204E-4</v>
      </c>
      <c r="D524" s="2">
        <v>5.1491205357376696E-3</v>
      </c>
      <c r="E524" t="s">
        <v>809</v>
      </c>
      <c r="F524" s="7">
        <v>0.78437699999999999</v>
      </c>
    </row>
    <row r="525" spans="1:6" x14ac:dyDescent="0.2">
      <c r="A525" s="1" t="s">
        <v>478</v>
      </c>
      <c r="B525" s="2">
        <v>0.31593644789478043</v>
      </c>
      <c r="C525" s="2">
        <v>1.2021755620281799E-6</v>
      </c>
      <c r="D525" s="2">
        <v>1.57101846351811E-5</v>
      </c>
      <c r="E525" t="s">
        <v>1230</v>
      </c>
      <c r="F525" s="7">
        <v>1.0027113999999999</v>
      </c>
    </row>
    <row r="526" spans="1:6" x14ac:dyDescent="0.2">
      <c r="A526" s="1" t="s">
        <v>556</v>
      </c>
      <c r="B526" s="2">
        <v>0.31571754718027661</v>
      </c>
      <c r="C526" s="2">
        <v>4.1736763221337003E-36</v>
      </c>
      <c r="D526" s="2">
        <v>5.35771618952055E-33</v>
      </c>
      <c r="E526" t="s">
        <v>1305</v>
      </c>
      <c r="F526" s="7">
        <v>1.4775039000000001</v>
      </c>
    </row>
    <row r="527" spans="1:6" x14ac:dyDescent="0.2">
      <c r="A527" s="1" t="s">
        <v>286</v>
      </c>
      <c r="B527" s="2">
        <v>0.31376178909916552</v>
      </c>
      <c r="C527" s="2">
        <v>1.0008499419502899E-9</v>
      </c>
      <c r="D527" s="2">
        <v>2.77444914140637E-8</v>
      </c>
      <c r="E527" t="s">
        <v>1044</v>
      </c>
      <c r="F527" s="7">
        <v>1.0314969</v>
      </c>
    </row>
    <row r="528" spans="1:6" x14ac:dyDescent="0.2">
      <c r="A528" s="1" t="s">
        <v>557</v>
      </c>
      <c r="B528" s="2">
        <v>0.31318784231901109</v>
      </c>
      <c r="C528" s="2">
        <v>1.29645096915844E-30</v>
      </c>
      <c r="D528" s="2">
        <v>9.8341698969618693E-28</v>
      </c>
      <c r="E528" t="s">
        <v>1306</v>
      </c>
      <c r="F528" s="7">
        <v>1.3467015</v>
      </c>
    </row>
    <row r="529" spans="1:6" x14ac:dyDescent="0.2">
      <c r="A529" s="1" t="s">
        <v>415</v>
      </c>
      <c r="B529" s="2">
        <v>0.31281856893860149</v>
      </c>
      <c r="C529" s="2">
        <v>9.9032337542659808E-6</v>
      </c>
      <c r="D529" s="2">
        <v>9.87837207956908E-5</v>
      </c>
      <c r="E529" t="s">
        <v>1170</v>
      </c>
      <c r="F529" s="7">
        <v>1.1367035000000001</v>
      </c>
    </row>
    <row r="530" spans="1:6" x14ac:dyDescent="0.2">
      <c r="A530" s="1" t="s">
        <v>642</v>
      </c>
      <c r="B530" s="2">
        <v>0.31231845982569156</v>
      </c>
      <c r="C530" s="2">
        <v>4.4907007417527703E-21</v>
      </c>
      <c r="D530" s="2">
        <v>8.8165663503964909E-19</v>
      </c>
      <c r="E530" t="s">
        <v>1374</v>
      </c>
      <c r="F530" s="7">
        <v>1.1241003000000001</v>
      </c>
    </row>
    <row r="531" spans="1:6" x14ac:dyDescent="0.2">
      <c r="A531" s="1" t="s">
        <v>628</v>
      </c>
      <c r="B531" s="2">
        <v>0.31128463808683643</v>
      </c>
      <c r="C531" s="2">
        <v>7.1936953377501201E-4</v>
      </c>
      <c r="D531" s="2">
        <v>3.9193074696824703E-3</v>
      </c>
      <c r="E531" t="s">
        <v>1360</v>
      </c>
      <c r="F531" s="7">
        <v>0.84613556000000001</v>
      </c>
    </row>
    <row r="532" spans="1:6" x14ac:dyDescent="0.2">
      <c r="A532" s="1" t="s">
        <v>250</v>
      </c>
      <c r="B532" s="2">
        <v>0.31119345000327397</v>
      </c>
      <c r="C532" s="2">
        <v>7.8790529342125603E-4</v>
      </c>
      <c r="D532" s="2">
        <v>4.2291938039929E-3</v>
      </c>
      <c r="E532" t="s">
        <v>1014</v>
      </c>
      <c r="F532" s="7">
        <v>0.92789394000000003</v>
      </c>
    </row>
    <row r="533" spans="1:6" x14ac:dyDescent="0.2">
      <c r="A533" s="1" t="s">
        <v>144</v>
      </c>
      <c r="B533" s="2">
        <v>0.30943598781363663</v>
      </c>
      <c r="C533" s="2">
        <v>1.2218822793116501E-5</v>
      </c>
      <c r="D533" s="2">
        <v>1.1924329579870301E-4</v>
      </c>
      <c r="E533" t="s">
        <v>919</v>
      </c>
      <c r="F533" s="7">
        <v>1.0439333</v>
      </c>
    </row>
    <row r="534" spans="1:6" x14ac:dyDescent="0.2">
      <c r="A534" s="1" t="s">
        <v>463</v>
      </c>
      <c r="B534" s="2">
        <v>0.30942167680160554</v>
      </c>
      <c r="C534" s="2">
        <v>9.5571635873257597E-3</v>
      </c>
      <c r="D534" s="2">
        <v>3.3178686487474997E-2</v>
      </c>
      <c r="E534" t="s">
        <v>1216</v>
      </c>
      <c r="F534" s="7">
        <v>0.82422423</v>
      </c>
    </row>
    <row r="535" spans="1:6" x14ac:dyDescent="0.2">
      <c r="A535" s="1" t="s">
        <v>683</v>
      </c>
      <c r="B535" s="2">
        <v>0.30918512885185684</v>
      </c>
      <c r="C535" s="2">
        <v>9.1973545089823303E-5</v>
      </c>
      <c r="D535" s="2">
        <v>6.8164045412362495E-4</v>
      </c>
      <c r="E535" t="s">
        <v>1412</v>
      </c>
      <c r="F535" s="7">
        <v>0.78071109999999999</v>
      </c>
    </row>
    <row r="536" spans="1:6" x14ac:dyDescent="0.2">
      <c r="A536" s="1" t="s">
        <v>394</v>
      </c>
      <c r="B536" s="2">
        <v>0.30880983421986319</v>
      </c>
      <c r="C536" s="2">
        <v>9.4142760134392395E-5</v>
      </c>
      <c r="D536" s="2">
        <v>6.9515680580652204E-4</v>
      </c>
      <c r="E536" t="s">
        <v>1149</v>
      </c>
      <c r="F536" s="7">
        <v>0.83178589999999997</v>
      </c>
    </row>
    <row r="537" spans="1:6" x14ac:dyDescent="0.2">
      <c r="A537" s="1" t="s">
        <v>560</v>
      </c>
      <c r="B537" s="2">
        <v>0.30811199838614051</v>
      </c>
      <c r="C537" s="2">
        <v>2.10570406069204E-13</v>
      </c>
      <c r="D537" s="2">
        <v>1.2373235691841099E-11</v>
      </c>
      <c r="F537" s="7"/>
    </row>
    <row r="538" spans="1:6" x14ac:dyDescent="0.2">
      <c r="A538" s="1" t="s">
        <v>399</v>
      </c>
      <c r="B538" s="2">
        <v>0.30807105243795063</v>
      </c>
      <c r="C538" s="2">
        <v>1.0853479911446099E-5</v>
      </c>
      <c r="D538" s="2">
        <v>1.07427563915903E-4</v>
      </c>
      <c r="E538" t="s">
        <v>1154</v>
      </c>
      <c r="F538" s="7">
        <v>1.1408832</v>
      </c>
    </row>
    <row r="539" spans="1:6" x14ac:dyDescent="0.2">
      <c r="A539" s="1" t="s">
        <v>123</v>
      </c>
      <c r="B539" s="2">
        <v>0.30724277199097288</v>
      </c>
      <c r="C539" s="2">
        <v>1.3799301934672999E-15</v>
      </c>
      <c r="D539" s="2">
        <v>1.2249082483288401E-13</v>
      </c>
      <c r="E539" t="s">
        <v>898</v>
      </c>
      <c r="F539" s="7">
        <v>1.6291339</v>
      </c>
    </row>
    <row r="540" spans="1:6" x14ac:dyDescent="0.2">
      <c r="A540" s="1" t="s">
        <v>292</v>
      </c>
      <c r="B540" s="2">
        <v>0.30672069077117209</v>
      </c>
      <c r="C540" s="2">
        <v>8.5363408127996403E-10</v>
      </c>
      <c r="D540" s="2">
        <v>2.3982231562963002E-8</v>
      </c>
      <c r="E540" t="s">
        <v>1049</v>
      </c>
      <c r="F540" s="7">
        <v>1.0377635999999999</v>
      </c>
    </row>
    <row r="541" spans="1:6" x14ac:dyDescent="0.2">
      <c r="A541" s="1" t="s">
        <v>261</v>
      </c>
      <c r="B541" s="2">
        <v>0.30534456631778084</v>
      </c>
      <c r="C541" s="2">
        <v>3.9830152552202001E-5</v>
      </c>
      <c r="D541" s="2">
        <v>3.30360629120848E-4</v>
      </c>
      <c r="E541" t="s">
        <v>1024</v>
      </c>
      <c r="F541" s="7">
        <v>0.69109410000000004</v>
      </c>
    </row>
    <row r="542" spans="1:6" x14ac:dyDescent="0.2">
      <c r="A542" s="1" t="s">
        <v>19</v>
      </c>
      <c r="B542" s="2">
        <v>0.30410431404121085</v>
      </c>
      <c r="C542" s="2">
        <v>1.9938756917418101E-3</v>
      </c>
      <c r="D542" s="2">
        <v>9.1967378506874701E-3</v>
      </c>
      <c r="E542" t="s">
        <v>805</v>
      </c>
      <c r="F542" s="7">
        <v>0.58728990000000003</v>
      </c>
    </row>
    <row r="543" spans="1:6" x14ac:dyDescent="0.2">
      <c r="A543" s="1" t="s">
        <v>680</v>
      </c>
      <c r="B543" s="2">
        <v>0.30062446595888309</v>
      </c>
      <c r="C543" s="2">
        <v>3.69732218062649E-4</v>
      </c>
      <c r="D543" s="2">
        <v>2.2266319943963098E-3</v>
      </c>
      <c r="E543" t="s">
        <v>1409</v>
      </c>
      <c r="F543" s="7">
        <v>0.98675877000000001</v>
      </c>
    </row>
    <row r="544" spans="1:6" x14ac:dyDescent="0.2">
      <c r="A544" s="1" t="s">
        <v>55</v>
      </c>
      <c r="B544" s="2">
        <v>0.29885908534219074</v>
      </c>
      <c r="C544" s="2">
        <v>4.7361298052221897E-3</v>
      </c>
      <c r="D544" s="2">
        <v>1.8746806022188801E-2</v>
      </c>
      <c r="E544" t="s">
        <v>838</v>
      </c>
      <c r="F544" s="7">
        <v>1.0125731</v>
      </c>
    </row>
    <row r="545" spans="1:6" x14ac:dyDescent="0.2">
      <c r="A545" s="1" t="s">
        <v>272</v>
      </c>
      <c r="B545" s="2">
        <v>0.29884438076489012</v>
      </c>
      <c r="C545" s="2">
        <v>3.9015891466209202E-10</v>
      </c>
      <c r="D545" s="2">
        <v>1.17952390722482E-8</v>
      </c>
      <c r="E545" t="s">
        <v>1032</v>
      </c>
      <c r="F545" s="7">
        <v>1.0216612</v>
      </c>
    </row>
    <row r="546" spans="1:6" x14ac:dyDescent="0.2">
      <c r="A546" s="1" t="s">
        <v>654</v>
      </c>
      <c r="B546" s="2">
        <v>0.29842668887487606</v>
      </c>
      <c r="C546" s="2">
        <v>2.6295184004514699E-9</v>
      </c>
      <c r="D546" s="2">
        <v>6.6892382723680198E-8</v>
      </c>
      <c r="E546" t="s">
        <v>1385</v>
      </c>
      <c r="F546" s="7">
        <v>1.1473597</v>
      </c>
    </row>
    <row r="547" spans="1:6" x14ac:dyDescent="0.2">
      <c r="A547" s="1" t="s">
        <v>624</v>
      </c>
      <c r="B547" s="2">
        <v>0.29619712434567258</v>
      </c>
      <c r="C547" s="2">
        <v>9.9411369818399702E-3</v>
      </c>
      <c r="D547" s="2">
        <v>3.4219821359930999E-2</v>
      </c>
      <c r="E547" t="s">
        <v>1357</v>
      </c>
      <c r="F547" s="7">
        <v>0.47736942999999998</v>
      </c>
    </row>
    <row r="548" spans="1:6" x14ac:dyDescent="0.2">
      <c r="A548" s="1" t="s">
        <v>203</v>
      </c>
      <c r="B548" s="2">
        <v>0.29612955935533281</v>
      </c>
      <c r="C548" s="2">
        <v>5.0368276626305098E-23</v>
      </c>
      <c r="D548" s="2">
        <v>1.23609676520556E-20</v>
      </c>
      <c r="E548" t="s">
        <v>971</v>
      </c>
      <c r="F548" s="7">
        <v>1.1606810000000001</v>
      </c>
    </row>
    <row r="549" spans="1:6" x14ac:dyDescent="0.2">
      <c r="A549" s="1" t="s">
        <v>584</v>
      </c>
      <c r="B549" s="2">
        <v>0.29609834663712492</v>
      </c>
      <c r="C549" s="2">
        <v>8.8120714479909597E-3</v>
      </c>
      <c r="D549" s="2">
        <v>3.1063761792157401E-2</v>
      </c>
      <c r="E549" t="s">
        <v>1325</v>
      </c>
      <c r="F549" s="7">
        <v>0.85712840000000001</v>
      </c>
    </row>
    <row r="550" spans="1:6" x14ac:dyDescent="0.2">
      <c r="A550" s="1" t="s">
        <v>63</v>
      </c>
      <c r="B550" s="2">
        <v>0.29587345549746175</v>
      </c>
      <c r="C550" s="2">
        <v>5.0326881089257897E-24</v>
      </c>
      <c r="D550" s="2">
        <v>1.5270090756682501E-21</v>
      </c>
      <c r="E550" t="s">
        <v>844</v>
      </c>
      <c r="F550" s="7">
        <v>1.1912567999999999</v>
      </c>
    </row>
    <row r="551" spans="1:6" x14ac:dyDescent="0.2">
      <c r="A551" s="1" t="s">
        <v>147</v>
      </c>
      <c r="B551" s="2">
        <v>0.29401586375348226</v>
      </c>
      <c r="C551" s="2">
        <v>1.33601392262424E-2</v>
      </c>
      <c r="D551" s="2">
        <v>4.3359393894891698E-2</v>
      </c>
      <c r="E551" t="s">
        <v>922</v>
      </c>
      <c r="F551" s="7">
        <v>0.8447365</v>
      </c>
    </row>
    <row r="552" spans="1:6" x14ac:dyDescent="0.2">
      <c r="A552" s="1" t="s">
        <v>647</v>
      </c>
      <c r="B552" s="2">
        <v>0.29277584204297785</v>
      </c>
      <c r="C552" s="2">
        <v>2.0283144732339302E-3</v>
      </c>
      <c r="D552" s="2">
        <v>9.3195242096166808E-3</v>
      </c>
      <c r="E552" t="s">
        <v>1379</v>
      </c>
      <c r="F552" s="7">
        <v>0.69190890000000005</v>
      </c>
    </row>
    <row r="553" spans="1:6" x14ac:dyDescent="0.2">
      <c r="A553" s="1" t="s">
        <v>544</v>
      </c>
      <c r="B553" s="2">
        <v>0.2923180595234286</v>
      </c>
      <c r="C553" s="2">
        <v>9.6399025425347696E-4</v>
      </c>
      <c r="D553" s="2">
        <v>5.0149182076298596E-3</v>
      </c>
      <c r="E553" t="s">
        <v>1294</v>
      </c>
      <c r="F553" s="7">
        <v>1.3769752</v>
      </c>
    </row>
    <row r="554" spans="1:6" x14ac:dyDescent="0.2">
      <c r="A554" s="1" t="s">
        <v>126</v>
      </c>
      <c r="B554" s="2">
        <v>0.29094515005363336</v>
      </c>
      <c r="C554" s="2">
        <v>8.9035872187935301E-4</v>
      </c>
      <c r="D554" s="2">
        <v>4.69963124366301E-3</v>
      </c>
      <c r="E554" t="s">
        <v>901</v>
      </c>
      <c r="F554" s="7">
        <v>0.62300140000000004</v>
      </c>
    </row>
    <row r="555" spans="1:6" x14ac:dyDescent="0.2">
      <c r="A555" s="1" t="s">
        <v>95</v>
      </c>
      <c r="B555" s="2">
        <v>0.28948791824510894</v>
      </c>
      <c r="C555" s="2">
        <v>5.3270246239974504E-4</v>
      </c>
      <c r="D555" s="2">
        <v>3.04130642919157E-3</v>
      </c>
      <c r="E555" t="s">
        <v>872</v>
      </c>
      <c r="F555" s="7">
        <v>1.0416116</v>
      </c>
    </row>
    <row r="556" spans="1:6" x14ac:dyDescent="0.2">
      <c r="A556" s="1" t="s">
        <v>263</v>
      </c>
      <c r="B556" s="2">
        <v>0.28801750606387178</v>
      </c>
      <c r="C556" s="2">
        <v>1.02361734678502E-8</v>
      </c>
      <c r="D556" s="2">
        <v>2.31678189289198E-7</v>
      </c>
      <c r="E556" t="s">
        <v>1026</v>
      </c>
      <c r="F556" s="7">
        <v>0.93289005999999997</v>
      </c>
    </row>
    <row r="557" spans="1:6" x14ac:dyDescent="0.2">
      <c r="A557" s="1" t="s">
        <v>423</v>
      </c>
      <c r="B557" s="2">
        <v>0.28770622665336337</v>
      </c>
      <c r="C557" s="2">
        <v>2.9176988639502601E-3</v>
      </c>
      <c r="D557" s="2">
        <v>1.26076019268778E-2</v>
      </c>
      <c r="E557" t="s">
        <v>1176</v>
      </c>
      <c r="F557" s="7">
        <v>0.58672667000000001</v>
      </c>
    </row>
    <row r="558" spans="1:6" x14ac:dyDescent="0.2">
      <c r="A558" s="1" t="s">
        <v>303</v>
      </c>
      <c r="B558" s="2">
        <v>0.28492805002151839</v>
      </c>
      <c r="C558" s="2">
        <v>1.4856230957272401E-3</v>
      </c>
      <c r="D558" s="2">
        <v>7.1944510219083303E-3</v>
      </c>
      <c r="E558" t="s">
        <v>1060</v>
      </c>
      <c r="F558" s="7">
        <v>1.2029679</v>
      </c>
    </row>
    <row r="559" spans="1:6" x14ac:dyDescent="0.2">
      <c r="A559" s="1" t="s">
        <v>18</v>
      </c>
      <c r="B559" s="2">
        <v>0.28474398688436231</v>
      </c>
      <c r="C559" s="2">
        <v>3.5326967106203797E-7</v>
      </c>
      <c r="D559" s="2">
        <v>5.3890556159566096E-6</v>
      </c>
      <c r="E559" t="s">
        <v>804</v>
      </c>
      <c r="F559" s="7">
        <v>1.0898696000000001</v>
      </c>
    </row>
    <row r="560" spans="1:6" x14ac:dyDescent="0.2">
      <c r="A560" s="1" t="s">
        <v>220</v>
      </c>
      <c r="B560" s="2">
        <v>0.28466491937142779</v>
      </c>
      <c r="C560" s="2">
        <v>1.9733154667949501E-22</v>
      </c>
      <c r="D560" s="2">
        <v>4.5110532205307002E-20</v>
      </c>
      <c r="E560" t="s">
        <v>988</v>
      </c>
      <c r="F560" s="7">
        <v>1.1244143</v>
      </c>
    </row>
    <row r="561" spans="1:6" x14ac:dyDescent="0.2">
      <c r="A561" s="1" t="s">
        <v>715</v>
      </c>
      <c r="B561" s="2">
        <v>0.28403711783339419</v>
      </c>
      <c r="C561" s="2">
        <v>1.33041318613233E-7</v>
      </c>
      <c r="D561" s="2">
        <v>2.26088953667783E-6</v>
      </c>
      <c r="E561" t="s">
        <v>1443</v>
      </c>
      <c r="F561" s="7">
        <v>0.80608840000000004</v>
      </c>
    </row>
    <row r="562" spans="1:6" x14ac:dyDescent="0.2">
      <c r="A562" s="1" t="s">
        <v>594</v>
      </c>
      <c r="B562" s="2">
        <v>0.2830230243314299</v>
      </c>
      <c r="C562" s="2">
        <v>1.05460637002949E-5</v>
      </c>
      <c r="D562" s="2">
        <v>1.04819958922288E-4</v>
      </c>
      <c r="E562" t="s">
        <v>1333</v>
      </c>
      <c r="F562" s="7">
        <v>1.3128701</v>
      </c>
    </row>
    <row r="563" spans="1:6" x14ac:dyDescent="0.2">
      <c r="A563" s="1" t="s">
        <v>15</v>
      </c>
      <c r="B563" s="2">
        <v>0.28158712601273872</v>
      </c>
      <c r="C563" s="2">
        <v>1.01203557372674E-7</v>
      </c>
      <c r="D563" s="2">
        <v>1.75559767716755E-6</v>
      </c>
      <c r="E563" t="s">
        <v>801</v>
      </c>
      <c r="F563" s="7">
        <v>1.1432468</v>
      </c>
    </row>
    <row r="564" spans="1:6" x14ac:dyDescent="0.2">
      <c r="A564" s="1" t="s">
        <v>194</v>
      </c>
      <c r="B564" s="2">
        <v>0.28073058932596323</v>
      </c>
      <c r="C564" s="2">
        <v>7.5717917400793004E-3</v>
      </c>
      <c r="D564" s="2">
        <v>2.7493050600183502E-2</v>
      </c>
      <c r="E564" t="s">
        <v>962</v>
      </c>
      <c r="F564" s="7">
        <v>0.60686830000000003</v>
      </c>
    </row>
    <row r="565" spans="1:6" x14ac:dyDescent="0.2">
      <c r="A565" s="1" t="s">
        <v>570</v>
      </c>
      <c r="B565" s="2">
        <v>0.28017071833899576</v>
      </c>
      <c r="C565" s="2">
        <v>3.5680384423390599E-3</v>
      </c>
      <c r="D565" s="2">
        <v>1.48784171728521E-2</v>
      </c>
      <c r="E565" t="s">
        <v>1317</v>
      </c>
      <c r="F565" s="7">
        <v>1.0381254</v>
      </c>
    </row>
    <row r="566" spans="1:6" x14ac:dyDescent="0.2">
      <c r="A566" s="1" t="s">
        <v>207</v>
      </c>
      <c r="B566" s="2">
        <v>0.27642672358078679</v>
      </c>
      <c r="C566" s="2">
        <v>1.33906989897797E-5</v>
      </c>
      <c r="D566" s="2">
        <v>1.29169933376557E-4</v>
      </c>
      <c r="E566" t="s">
        <v>975</v>
      </c>
      <c r="F566" s="7">
        <v>0.95102465000000003</v>
      </c>
    </row>
    <row r="567" spans="1:6" x14ac:dyDescent="0.2">
      <c r="A567" s="1" t="s">
        <v>159</v>
      </c>
      <c r="B567" s="2">
        <v>0.27304876765336328</v>
      </c>
      <c r="C567" s="2">
        <v>8.6437142133783101E-4</v>
      </c>
      <c r="D567" s="2">
        <v>4.5777944396336798E-3</v>
      </c>
      <c r="E567" t="s">
        <v>929</v>
      </c>
      <c r="F567" s="7">
        <v>0.99184680000000003</v>
      </c>
    </row>
    <row r="568" spans="1:6" x14ac:dyDescent="0.2">
      <c r="A568" s="1" t="s">
        <v>370</v>
      </c>
      <c r="B568" s="2">
        <v>0.27202829624387131</v>
      </c>
      <c r="C568" s="2">
        <v>2.0869796400530602E-28</v>
      </c>
      <c r="D568" s="2">
        <v>1.20094883562777E-25</v>
      </c>
      <c r="E568" t="s">
        <v>1125</v>
      </c>
      <c r="F568" s="7">
        <v>1.4512292</v>
      </c>
    </row>
    <row r="569" spans="1:6" x14ac:dyDescent="0.2">
      <c r="A569" s="1" t="s">
        <v>227</v>
      </c>
      <c r="B569" s="2">
        <v>0.27175292972908238</v>
      </c>
      <c r="C569" s="2">
        <v>4.4156870324226901E-3</v>
      </c>
      <c r="D569" s="2">
        <v>1.7708237508566701E-2</v>
      </c>
      <c r="E569" t="s">
        <v>995</v>
      </c>
      <c r="F569" s="7">
        <v>0.85661330000000002</v>
      </c>
    </row>
    <row r="570" spans="1:6" x14ac:dyDescent="0.2">
      <c r="A570" s="1" t="s">
        <v>617</v>
      </c>
      <c r="B570" s="2">
        <v>0.2714039542876851</v>
      </c>
      <c r="C570" s="2">
        <v>1.8827666742789199E-3</v>
      </c>
      <c r="D570" s="2">
        <v>8.7544191307792306E-3</v>
      </c>
      <c r="E570" t="s">
        <v>1350</v>
      </c>
      <c r="F570" s="7">
        <v>0.64442840000000001</v>
      </c>
    </row>
    <row r="571" spans="1:6" x14ac:dyDescent="0.2">
      <c r="A571" s="1" t="s">
        <v>646</v>
      </c>
      <c r="B571" s="2">
        <v>0.27060160656741933</v>
      </c>
      <c r="C571" s="2">
        <v>1.2661410565255399E-2</v>
      </c>
      <c r="D571" s="2">
        <v>4.1585046154887402E-2</v>
      </c>
      <c r="E571" t="s">
        <v>1378</v>
      </c>
      <c r="F571" s="7">
        <v>1.2680501</v>
      </c>
    </row>
    <row r="572" spans="1:6" x14ac:dyDescent="0.2">
      <c r="A572" s="1" t="s">
        <v>258</v>
      </c>
      <c r="B572" s="2">
        <v>0.27011846947896767</v>
      </c>
      <c r="C572" s="2">
        <v>3.30343026223155E-31</v>
      </c>
      <c r="D572" s="2">
        <v>2.7563822108060099E-28</v>
      </c>
      <c r="E572" t="s">
        <v>1022</v>
      </c>
      <c r="F572" s="7">
        <v>1.2694379</v>
      </c>
    </row>
    <row r="573" spans="1:6" x14ac:dyDescent="0.2">
      <c r="A573" s="1" t="s">
        <v>312</v>
      </c>
      <c r="B573" s="2">
        <v>0.26851947626708</v>
      </c>
      <c r="C573" s="2">
        <v>5.8340026325133897E-18</v>
      </c>
      <c r="D573" s="2">
        <v>7.4318958726246799E-16</v>
      </c>
      <c r="E573" t="s">
        <v>1069</v>
      </c>
      <c r="F573" s="7">
        <v>1.1485312999999999</v>
      </c>
    </row>
    <row r="574" spans="1:6" x14ac:dyDescent="0.2">
      <c r="A574" s="1" t="s">
        <v>389</v>
      </c>
      <c r="B574" s="2">
        <v>0.26804743944559051</v>
      </c>
      <c r="C574" s="2">
        <v>1.9123376803660999E-14</v>
      </c>
      <c r="D574" s="2">
        <v>1.37556427629092E-12</v>
      </c>
      <c r="E574" t="s">
        <v>1144</v>
      </c>
      <c r="F574" s="7">
        <v>1.2364408</v>
      </c>
    </row>
    <row r="575" spans="1:6" x14ac:dyDescent="0.2">
      <c r="A575" s="1" t="s">
        <v>219</v>
      </c>
      <c r="B575" s="2">
        <v>0.26754933576136525</v>
      </c>
      <c r="C575" s="2">
        <v>2.5773111650451599E-3</v>
      </c>
      <c r="D575" s="2">
        <v>1.1354321204401699E-2</v>
      </c>
      <c r="E575" t="s">
        <v>987</v>
      </c>
      <c r="F575" s="7">
        <v>0.85129774000000002</v>
      </c>
    </row>
    <row r="576" spans="1:6" x14ac:dyDescent="0.2">
      <c r="A576" s="1" t="s">
        <v>54</v>
      </c>
      <c r="B576" s="2">
        <v>0.2662629408604068</v>
      </c>
      <c r="C576" s="2">
        <v>5.8411771977797097E-5</v>
      </c>
      <c r="D576" s="2">
        <v>4.5785610651267198E-4</v>
      </c>
      <c r="E576" t="s">
        <v>837</v>
      </c>
      <c r="F576" s="7">
        <v>0.95219355999999999</v>
      </c>
    </row>
    <row r="577" spans="1:6" x14ac:dyDescent="0.2">
      <c r="A577" s="1" t="s">
        <v>635</v>
      </c>
      <c r="B577" s="2">
        <v>0.25925379486076811</v>
      </c>
      <c r="C577" s="2">
        <v>2.5996825157228101E-6</v>
      </c>
      <c r="D577" s="2">
        <v>3.0988215587415902E-5</v>
      </c>
      <c r="E577" t="s">
        <v>1367</v>
      </c>
      <c r="F577" s="7">
        <v>0.68087279999999994</v>
      </c>
    </row>
    <row r="578" spans="1:6" x14ac:dyDescent="0.2">
      <c r="A578" s="1" t="s">
        <v>559</v>
      </c>
      <c r="B578" s="2">
        <v>0.25811522622027883</v>
      </c>
      <c r="C578" s="2">
        <v>5.9878022201776101E-5</v>
      </c>
      <c r="D578" s="2">
        <v>4.6650066970272601E-4</v>
      </c>
      <c r="F578" s="7"/>
    </row>
    <row r="579" spans="1:6" x14ac:dyDescent="0.2">
      <c r="A579" s="1" t="s">
        <v>690</v>
      </c>
      <c r="B579" s="2">
        <v>0.25784535756362453</v>
      </c>
      <c r="C579" s="2">
        <v>8.7115122585696807E-3</v>
      </c>
      <c r="D579" s="2">
        <v>3.0806890563892901E-2</v>
      </c>
      <c r="E579" t="s">
        <v>1419</v>
      </c>
      <c r="F579" s="7">
        <v>0.74737299999999995</v>
      </c>
    </row>
    <row r="580" spans="1:6" x14ac:dyDescent="0.2">
      <c r="A580" s="1" t="s">
        <v>199</v>
      </c>
      <c r="B580" s="2">
        <v>0.25748259846206295</v>
      </c>
      <c r="C580" s="2">
        <v>1.34752445554297E-3</v>
      </c>
      <c r="D580" s="2">
        <v>6.6354346751552103E-3</v>
      </c>
      <c r="E580" t="s">
        <v>967</v>
      </c>
      <c r="F580" s="7">
        <v>0.77291286000000003</v>
      </c>
    </row>
    <row r="581" spans="1:6" x14ac:dyDescent="0.2">
      <c r="A581" s="1" t="s">
        <v>484</v>
      </c>
      <c r="B581" s="2">
        <v>0.25316897296526331</v>
      </c>
      <c r="C581" s="2">
        <v>1.62793334629712E-9</v>
      </c>
      <c r="D581" s="2">
        <v>4.3397686394578898E-8</v>
      </c>
      <c r="E581" t="s">
        <v>1236</v>
      </c>
      <c r="F581" s="7">
        <v>0.87173449999999997</v>
      </c>
    </row>
    <row r="582" spans="1:6" x14ac:dyDescent="0.2">
      <c r="A582" s="1" t="s">
        <v>660</v>
      </c>
      <c r="B582" s="2">
        <v>0.25307072322584429</v>
      </c>
      <c r="C582" s="2">
        <v>1.10286889055857E-2</v>
      </c>
      <c r="D582" s="2">
        <v>3.7153699094278701E-2</v>
      </c>
      <c r="E582" t="s">
        <v>1391</v>
      </c>
      <c r="F582" s="7">
        <v>0.87163999999999997</v>
      </c>
    </row>
    <row r="583" spans="1:6" x14ac:dyDescent="0.2">
      <c r="A583" s="1" t="s">
        <v>344</v>
      </c>
      <c r="B583" s="2">
        <v>0.25118913347402327</v>
      </c>
      <c r="C583" s="2">
        <v>1.5537536285904501E-2</v>
      </c>
      <c r="D583" s="2">
        <v>4.8987418390170803E-2</v>
      </c>
      <c r="E583" t="s">
        <v>1101</v>
      </c>
      <c r="F583" s="7">
        <v>0.73705259999999995</v>
      </c>
    </row>
    <row r="584" spans="1:6" x14ac:dyDescent="0.2">
      <c r="A584" s="1" t="s">
        <v>639</v>
      </c>
      <c r="B584" s="2">
        <v>0.25092032532334008</v>
      </c>
      <c r="C584" s="2">
        <v>1.2813832761699801E-11</v>
      </c>
      <c r="D584" s="2">
        <v>5.27993187968511E-10</v>
      </c>
      <c r="E584" t="s">
        <v>1371</v>
      </c>
      <c r="F584" s="7">
        <v>1.0535083999999999</v>
      </c>
    </row>
    <row r="585" spans="1:6" x14ac:dyDescent="0.2">
      <c r="A585" s="1" t="s">
        <v>256</v>
      </c>
      <c r="B585" s="2">
        <v>0.24893227326910727</v>
      </c>
      <c r="C585" s="2">
        <v>6.5468495709537301E-6</v>
      </c>
      <c r="D585" s="2">
        <v>6.8973374772775102E-5</v>
      </c>
      <c r="E585" t="s">
        <v>1020</v>
      </c>
      <c r="F585" s="7">
        <v>1.3597267</v>
      </c>
    </row>
    <row r="586" spans="1:6" x14ac:dyDescent="0.2">
      <c r="A586" s="1" t="s">
        <v>369</v>
      </c>
      <c r="B586" s="2">
        <v>0.24815195142590876</v>
      </c>
      <c r="C586" s="2">
        <v>1.0004261910612899E-9</v>
      </c>
      <c r="D586" s="2">
        <v>2.77444914140637E-8</v>
      </c>
      <c r="E586" t="s">
        <v>1124</v>
      </c>
      <c r="F586" s="7">
        <v>0.96699020000000002</v>
      </c>
    </row>
    <row r="587" spans="1:6" x14ac:dyDescent="0.2">
      <c r="A587" s="1" t="s">
        <v>572</v>
      </c>
      <c r="B587" s="2">
        <v>0.24669132517559841</v>
      </c>
      <c r="C587" s="2">
        <v>9.4868194165532394E-11</v>
      </c>
      <c r="D587" s="2">
        <v>3.2047781867093202E-9</v>
      </c>
      <c r="F587" s="7"/>
    </row>
    <row r="588" spans="1:6" x14ac:dyDescent="0.2">
      <c r="A588" s="1" t="s">
        <v>200</v>
      </c>
      <c r="B588" s="2">
        <v>0.24660674803549659</v>
      </c>
      <c r="C588" s="2">
        <v>7.0523355743487903E-6</v>
      </c>
      <c r="D588" s="2">
        <v>7.3372428968037796E-5</v>
      </c>
      <c r="E588" t="s">
        <v>968</v>
      </c>
      <c r="F588" s="7">
        <v>1.1903845</v>
      </c>
    </row>
    <row r="589" spans="1:6" x14ac:dyDescent="0.2">
      <c r="A589" s="1" t="s">
        <v>46</v>
      </c>
      <c r="B589" s="2">
        <v>0.24636732144101478</v>
      </c>
      <c r="C589" s="2">
        <v>6.0202494952561104E-7</v>
      </c>
      <c r="D589" s="2">
        <v>8.5721777795933405E-6</v>
      </c>
      <c r="E589" t="s">
        <v>829</v>
      </c>
      <c r="F589" s="7">
        <v>0.97426279999999998</v>
      </c>
    </row>
    <row r="590" spans="1:6" x14ac:dyDescent="0.2">
      <c r="A590" s="1" t="s">
        <v>188</v>
      </c>
      <c r="B590" s="2">
        <v>0.24604094275154367</v>
      </c>
      <c r="C590" s="2">
        <v>2.8209750307449401E-5</v>
      </c>
      <c r="D590" s="2">
        <v>2.4647346237210299E-4</v>
      </c>
      <c r="E590" t="s">
        <v>957</v>
      </c>
      <c r="F590" s="7">
        <v>0.73234259999999995</v>
      </c>
    </row>
    <row r="591" spans="1:6" x14ac:dyDescent="0.2">
      <c r="A591" s="1" t="s">
        <v>521</v>
      </c>
      <c r="B591" s="2">
        <v>0.24593060186377169</v>
      </c>
      <c r="C591" s="2">
        <v>2.8367008189032701E-4</v>
      </c>
      <c r="D591" s="2">
        <v>1.7917813499567601E-3</v>
      </c>
      <c r="E591" t="s">
        <v>1271</v>
      </c>
      <c r="F591" s="7">
        <v>0.80581765999999999</v>
      </c>
    </row>
    <row r="592" spans="1:6" x14ac:dyDescent="0.2">
      <c r="A592" s="1" t="s">
        <v>706</v>
      </c>
      <c r="B592" s="2">
        <v>0.24567114784174424</v>
      </c>
      <c r="C592" s="2">
        <v>1.38045913372787E-7</v>
      </c>
      <c r="D592" s="2">
        <v>2.3293328638676101E-6</v>
      </c>
      <c r="E592" t="s">
        <v>1434</v>
      </c>
      <c r="F592" s="7">
        <v>0.93793919999999997</v>
      </c>
    </row>
    <row r="593" spans="1:6" x14ac:dyDescent="0.2">
      <c r="A593" s="1" t="s">
        <v>336</v>
      </c>
      <c r="B593" s="2">
        <v>0.24465326027860118</v>
      </c>
      <c r="C593" s="2">
        <v>4.5810894316178803E-3</v>
      </c>
      <c r="D593" s="2">
        <v>1.8236932355639099E-2</v>
      </c>
      <c r="E593" t="s">
        <v>1093</v>
      </c>
      <c r="F593" s="7">
        <v>1.0090209999999999</v>
      </c>
    </row>
    <row r="594" spans="1:6" x14ac:dyDescent="0.2">
      <c r="A594" s="1" t="s">
        <v>513</v>
      </c>
      <c r="B594" s="2">
        <v>0.24401088557443912</v>
      </c>
      <c r="C594" s="2">
        <v>2.0432162423651302E-3</v>
      </c>
      <c r="D594" s="2">
        <v>9.3750873391777092E-3</v>
      </c>
      <c r="E594" t="s">
        <v>1263</v>
      </c>
      <c r="F594" s="7">
        <v>0.82421789999999995</v>
      </c>
    </row>
    <row r="595" spans="1:6" x14ac:dyDescent="0.2">
      <c r="A595" s="1" t="s">
        <v>692</v>
      </c>
      <c r="B595" s="2">
        <v>0.24368621214444436</v>
      </c>
      <c r="C595" s="2">
        <v>1.2640151547871201E-7</v>
      </c>
      <c r="D595" s="2">
        <v>2.1546358430120001E-6</v>
      </c>
      <c r="E595" t="s">
        <v>1421</v>
      </c>
      <c r="F595" s="7">
        <v>0.8225034</v>
      </c>
    </row>
    <row r="596" spans="1:6" x14ac:dyDescent="0.2">
      <c r="A596" s="1" t="s">
        <v>347</v>
      </c>
      <c r="B596" s="2">
        <v>0.24337520316435957</v>
      </c>
      <c r="C596" s="2">
        <v>7.3123184639316196E-3</v>
      </c>
      <c r="D596" s="2">
        <v>2.68318088383332E-2</v>
      </c>
      <c r="E596" t="s">
        <v>1104</v>
      </c>
      <c r="F596" s="7">
        <v>0.81029300000000004</v>
      </c>
    </row>
    <row r="597" spans="1:6" x14ac:dyDescent="0.2">
      <c r="A597" s="1" t="s">
        <v>555</v>
      </c>
      <c r="B597" s="2">
        <v>0.24303553465151245</v>
      </c>
      <c r="C597" s="2">
        <v>1.91006340474153E-3</v>
      </c>
      <c r="D597" s="2">
        <v>8.8580385724796908E-3</v>
      </c>
      <c r="E597" t="s">
        <v>1304</v>
      </c>
      <c r="F597" s="7">
        <v>0.63946175999999999</v>
      </c>
    </row>
    <row r="598" spans="1:6" x14ac:dyDescent="0.2">
      <c r="A598" s="1" t="s">
        <v>283</v>
      </c>
      <c r="B598" s="2">
        <v>0.24131880735157679</v>
      </c>
      <c r="C598" s="2">
        <v>1.0745192523836899E-17</v>
      </c>
      <c r="D598" s="2">
        <v>1.29004153120713E-15</v>
      </c>
      <c r="E598" t="s">
        <v>1041</v>
      </c>
      <c r="F598" s="7">
        <v>1.1170389999999999</v>
      </c>
    </row>
    <row r="599" spans="1:6" x14ac:dyDescent="0.2">
      <c r="A599" s="1" t="s">
        <v>275</v>
      </c>
      <c r="B599" s="2">
        <v>0.24129888401301183</v>
      </c>
      <c r="C599" s="2">
        <v>6.6989920209739399E-17</v>
      </c>
      <c r="D599" s="2">
        <v>7.5535661382441298E-15</v>
      </c>
      <c r="F599" s="7"/>
    </row>
    <row r="600" spans="1:6" x14ac:dyDescent="0.2">
      <c r="A600" s="1" t="s">
        <v>669</v>
      </c>
      <c r="B600" s="2">
        <v>0.24054320628601855</v>
      </c>
      <c r="C600" s="2">
        <v>5.4136629639464E-4</v>
      </c>
      <c r="D600" s="2">
        <v>3.0773729861808099E-3</v>
      </c>
      <c r="E600" t="s">
        <v>1399</v>
      </c>
      <c r="F600" s="7">
        <v>0.69512589999999996</v>
      </c>
    </row>
    <row r="601" spans="1:6" x14ac:dyDescent="0.2">
      <c r="A601" s="1" t="s">
        <v>32</v>
      </c>
      <c r="B601" s="2">
        <v>0.23956589938934683</v>
      </c>
      <c r="C601" s="2">
        <v>1.3267377370858899E-2</v>
      </c>
      <c r="D601" s="2">
        <v>4.31422434849753E-2</v>
      </c>
      <c r="E601" t="s">
        <v>815</v>
      </c>
      <c r="F601" s="7">
        <v>0.74385864000000002</v>
      </c>
    </row>
    <row r="602" spans="1:6" x14ac:dyDescent="0.2">
      <c r="A602" s="1" t="s">
        <v>122</v>
      </c>
      <c r="B602" s="2">
        <v>0.23867295176780143</v>
      </c>
      <c r="C602" s="2">
        <v>5.1534224591671296E-9</v>
      </c>
      <c r="D602" s="2">
        <v>1.2409857719853E-7</v>
      </c>
      <c r="E602" t="s">
        <v>897</v>
      </c>
      <c r="F602" s="7">
        <v>0.89243930000000005</v>
      </c>
    </row>
    <row r="603" spans="1:6" x14ac:dyDescent="0.2">
      <c r="A603" s="1" t="s">
        <v>430</v>
      </c>
      <c r="B603" s="2">
        <v>0.23530185828820341</v>
      </c>
      <c r="C603" s="2">
        <v>3.5134091878612702E-5</v>
      </c>
      <c r="D603" s="2">
        <v>2.9597058317531002E-4</v>
      </c>
      <c r="E603" t="s">
        <v>1183</v>
      </c>
      <c r="F603" s="7">
        <v>0.76031910000000003</v>
      </c>
    </row>
    <row r="604" spans="1:6" x14ac:dyDescent="0.2">
      <c r="A604" s="1" t="s">
        <v>567</v>
      </c>
      <c r="B604" s="2">
        <v>0.23427757767847057</v>
      </c>
      <c r="C604" s="2">
        <v>6.75506627400868E-3</v>
      </c>
      <c r="D604" s="2">
        <v>2.5157006467452999E-2</v>
      </c>
      <c r="E604" t="s">
        <v>1314</v>
      </c>
      <c r="F604" s="7">
        <v>0.7415292</v>
      </c>
    </row>
    <row r="605" spans="1:6" x14ac:dyDescent="0.2">
      <c r="A605" s="1" t="s">
        <v>407</v>
      </c>
      <c r="B605" s="2">
        <v>0.23354126333840197</v>
      </c>
      <c r="C605" s="2">
        <v>2.0851578380370101E-5</v>
      </c>
      <c r="D605" s="2">
        <v>1.89733446025963E-4</v>
      </c>
      <c r="E605" t="s">
        <v>1162</v>
      </c>
      <c r="F605" s="7">
        <v>0.74956643999999994</v>
      </c>
    </row>
    <row r="606" spans="1:6" x14ac:dyDescent="0.2">
      <c r="A606" s="1" t="s">
        <v>210</v>
      </c>
      <c r="B606" s="2">
        <v>0.23289838888307035</v>
      </c>
      <c r="C606" s="2">
        <v>2.0968572878837601E-19</v>
      </c>
      <c r="D606" s="2">
        <v>3.2703134972153502E-17</v>
      </c>
      <c r="E606" t="s">
        <v>978</v>
      </c>
      <c r="F606" s="7">
        <v>1.1355743</v>
      </c>
    </row>
    <row r="607" spans="1:6" x14ac:dyDescent="0.2">
      <c r="A607" s="1" t="s">
        <v>288</v>
      </c>
      <c r="B607" s="2">
        <v>0.232876189661438</v>
      </c>
      <c r="C607" s="2">
        <v>6.6882116708010697E-24</v>
      </c>
      <c r="D607" s="2">
        <v>1.9930870778987199E-21</v>
      </c>
      <c r="E607" t="s">
        <v>1046</v>
      </c>
      <c r="F607" s="7">
        <v>1.5352811</v>
      </c>
    </row>
    <row r="608" spans="1:6" x14ac:dyDescent="0.2">
      <c r="A608" s="1" t="s">
        <v>598</v>
      </c>
      <c r="B608" s="2">
        <v>0.23252847492777148</v>
      </c>
      <c r="C608" s="2">
        <v>6.3417166610576199E-3</v>
      </c>
      <c r="D608" s="2">
        <v>2.3862585713580499E-2</v>
      </c>
      <c r="E608" t="s">
        <v>1337</v>
      </c>
      <c r="F608" s="7">
        <v>1.2243029000000001</v>
      </c>
    </row>
    <row r="609" spans="1:6" x14ac:dyDescent="0.2">
      <c r="A609" s="1" t="s">
        <v>450</v>
      </c>
      <c r="B609" s="2">
        <v>0.23125754938084056</v>
      </c>
      <c r="C609" s="2">
        <v>5.0389407790846499E-6</v>
      </c>
      <c r="D609" s="2">
        <v>5.49247836194413E-5</v>
      </c>
      <c r="E609" t="s">
        <v>1203</v>
      </c>
      <c r="F609" s="7">
        <v>0.95611729999999995</v>
      </c>
    </row>
    <row r="610" spans="1:6" x14ac:dyDescent="0.2">
      <c r="A610" s="1" t="s">
        <v>284</v>
      </c>
      <c r="B610" s="2">
        <v>0.23111693956745752</v>
      </c>
      <c r="C610" s="2">
        <v>3.02390282287716E-30</v>
      </c>
      <c r="D610" s="2">
        <v>1.9408803964682302E-27</v>
      </c>
      <c r="E610" t="s">
        <v>1042</v>
      </c>
      <c r="F610" s="7">
        <v>1.3362103999999999</v>
      </c>
    </row>
    <row r="611" spans="1:6" x14ac:dyDescent="0.2">
      <c r="A611" s="1" t="s">
        <v>82</v>
      </c>
      <c r="B611" s="2">
        <v>0.22763256023167641</v>
      </c>
      <c r="C611" s="2">
        <v>4.3088524499241502E-11</v>
      </c>
      <c r="D611" s="2">
        <v>1.5943709464375699E-9</v>
      </c>
      <c r="E611" t="s">
        <v>859</v>
      </c>
      <c r="F611" s="7">
        <v>1.2734747</v>
      </c>
    </row>
    <row r="612" spans="1:6" x14ac:dyDescent="0.2">
      <c r="A612" s="1" t="s">
        <v>377</v>
      </c>
      <c r="B612" s="2">
        <v>0.22559301987428257</v>
      </c>
      <c r="C612" s="2">
        <v>5.3250724737296902E-3</v>
      </c>
      <c r="D612" s="2">
        <v>2.06758514289439E-2</v>
      </c>
      <c r="E612" t="s">
        <v>1132</v>
      </c>
      <c r="F612" s="7">
        <v>1.4727443</v>
      </c>
    </row>
    <row r="613" spans="1:6" x14ac:dyDescent="0.2">
      <c r="A613" s="1" t="s">
        <v>281</v>
      </c>
      <c r="B613" s="2">
        <v>0.22557632467055955</v>
      </c>
      <c r="C613" s="2">
        <v>1.8917442149297098E-18</v>
      </c>
      <c r="D613" s="2">
        <v>2.6307856215622402E-16</v>
      </c>
      <c r="E613" t="s">
        <v>1039</v>
      </c>
      <c r="F613" s="7">
        <v>1.4166179999999999</v>
      </c>
    </row>
    <row r="614" spans="1:6" x14ac:dyDescent="0.2">
      <c r="A614" s="1" t="s">
        <v>335</v>
      </c>
      <c r="B614" s="2">
        <v>0.22467776520047886</v>
      </c>
      <c r="C614" s="2">
        <v>4.0527299585499901E-5</v>
      </c>
      <c r="D614" s="2">
        <v>3.3530965566823102E-4</v>
      </c>
      <c r="E614" t="s">
        <v>1092</v>
      </c>
      <c r="F614" s="7">
        <v>0.80387419999999998</v>
      </c>
    </row>
    <row r="615" spans="1:6" x14ac:dyDescent="0.2">
      <c r="A615" s="1" t="s">
        <v>545</v>
      </c>
      <c r="B615" s="2">
        <v>0.22406965971223872</v>
      </c>
      <c r="C615" s="2">
        <v>6.5255090776571904E-4</v>
      </c>
      <c r="D615" s="2">
        <v>3.6142613836024902E-3</v>
      </c>
      <c r="E615" t="s">
        <v>1295</v>
      </c>
      <c r="F615" s="7">
        <v>0.50608370000000003</v>
      </c>
    </row>
    <row r="616" spans="1:6" x14ac:dyDescent="0.2">
      <c r="A616" s="1" t="s">
        <v>271</v>
      </c>
      <c r="B616" s="2">
        <v>0.22359324627436866</v>
      </c>
      <c r="C616" s="2">
        <v>1.01615230618284E-22</v>
      </c>
      <c r="D616" s="2">
        <v>2.3883872796590401E-20</v>
      </c>
      <c r="F616" s="7"/>
    </row>
    <row r="617" spans="1:6" x14ac:dyDescent="0.2">
      <c r="A617" s="1" t="s">
        <v>285</v>
      </c>
      <c r="B617" s="2">
        <v>0.22317942184367548</v>
      </c>
      <c r="C617" s="2">
        <v>8.2843169841135396E-10</v>
      </c>
      <c r="D617" s="2">
        <v>2.33134370709759E-8</v>
      </c>
      <c r="E617" t="s">
        <v>1043</v>
      </c>
      <c r="F617" s="7">
        <v>1.2928929</v>
      </c>
    </row>
    <row r="618" spans="1:6" x14ac:dyDescent="0.2">
      <c r="A618" s="1" t="s">
        <v>8</v>
      </c>
      <c r="B618" s="2">
        <v>0.22255463940951112</v>
      </c>
      <c r="C618" s="2">
        <v>4.1885443667822299E-6</v>
      </c>
      <c r="D618" s="2">
        <v>4.7260600671306197E-5</v>
      </c>
      <c r="E618" t="s">
        <v>794</v>
      </c>
      <c r="F618" s="7">
        <v>0.86858329999999995</v>
      </c>
    </row>
    <row r="619" spans="1:6" x14ac:dyDescent="0.2">
      <c r="A619" s="1" t="s">
        <v>276</v>
      </c>
      <c r="B619" s="2">
        <v>0.22250094976638851</v>
      </c>
      <c r="C619" s="2">
        <v>1.6952955932149101E-13</v>
      </c>
      <c r="D619" s="2">
        <v>1.01401766521758E-11</v>
      </c>
      <c r="E619" t="s">
        <v>1034</v>
      </c>
      <c r="F619" s="7">
        <v>1.2665275</v>
      </c>
    </row>
    <row r="620" spans="1:6" x14ac:dyDescent="0.2">
      <c r="A620" s="1" t="s">
        <v>658</v>
      </c>
      <c r="B620" s="2">
        <v>0.22060657735596415</v>
      </c>
      <c r="C620" s="2">
        <v>6.5132579434076304E-3</v>
      </c>
      <c r="D620" s="2">
        <v>2.4376149037808201E-2</v>
      </c>
      <c r="E620" t="s">
        <v>1389</v>
      </c>
      <c r="F620" s="7">
        <v>0.75434389999999996</v>
      </c>
    </row>
    <row r="621" spans="1:6" x14ac:dyDescent="0.2">
      <c r="A621" s="1" t="s">
        <v>180</v>
      </c>
      <c r="B621" s="2">
        <v>0.21970372929091034</v>
      </c>
      <c r="C621" s="2">
        <v>1.2673485077649699E-10</v>
      </c>
      <c r="D621" s="2">
        <v>4.1880221579370003E-9</v>
      </c>
      <c r="E621" t="s">
        <v>949</v>
      </c>
      <c r="F621" s="7">
        <v>1.4855434000000001</v>
      </c>
    </row>
    <row r="622" spans="1:6" x14ac:dyDescent="0.2">
      <c r="A622" s="1" t="s">
        <v>541</v>
      </c>
      <c r="B622" s="2">
        <v>0.21730612469808591</v>
      </c>
      <c r="C622" s="2">
        <v>2.30465191847058E-4</v>
      </c>
      <c r="D622" s="2">
        <v>1.4941737068934399E-3</v>
      </c>
      <c r="E622" t="s">
        <v>1291</v>
      </c>
      <c r="F622" s="7">
        <v>0.86099446000000002</v>
      </c>
    </row>
    <row r="623" spans="1:6" x14ac:dyDescent="0.2">
      <c r="A623" s="1" t="s">
        <v>128</v>
      </c>
      <c r="B623" s="2">
        <v>0.21709606171037416</v>
      </c>
      <c r="C623" s="2">
        <v>2.7174020915407501E-3</v>
      </c>
      <c r="D623" s="2">
        <v>1.1876936400983E-2</v>
      </c>
      <c r="E623" t="s">
        <v>903</v>
      </c>
      <c r="F623" s="7">
        <v>0.76087439999999995</v>
      </c>
    </row>
    <row r="624" spans="1:6" x14ac:dyDescent="0.2">
      <c r="A624" s="1" t="s">
        <v>269</v>
      </c>
      <c r="B624" s="2">
        <v>0.21570180610484718</v>
      </c>
      <c r="C624" s="2">
        <v>6.5652384183207704E-11</v>
      </c>
      <c r="D624" s="2">
        <v>2.3114071460957198E-9</v>
      </c>
      <c r="E624" t="s">
        <v>1031</v>
      </c>
      <c r="F624" s="7">
        <v>0.89427769999999995</v>
      </c>
    </row>
    <row r="625" spans="1:6" x14ac:dyDescent="0.2">
      <c r="A625" s="1" t="s">
        <v>314</v>
      </c>
      <c r="B625" s="2">
        <v>0.20979520900723228</v>
      </c>
      <c r="C625" s="2">
        <v>2.12983986207233E-14</v>
      </c>
      <c r="D625" s="2">
        <v>1.5124581965218301E-12</v>
      </c>
      <c r="E625" t="s">
        <v>1071</v>
      </c>
      <c r="F625" s="7">
        <v>1.3090571</v>
      </c>
    </row>
    <row r="626" spans="1:6" x14ac:dyDescent="0.2">
      <c r="A626" s="1" t="s">
        <v>506</v>
      </c>
      <c r="B626" s="2">
        <v>0.20739724517756286</v>
      </c>
      <c r="C626" s="2">
        <v>1.4618506091483399E-5</v>
      </c>
      <c r="D626" s="2">
        <v>1.3916350807454401E-4</v>
      </c>
      <c r="E626" t="s">
        <v>1256</v>
      </c>
      <c r="F626" s="7">
        <v>1.1736802</v>
      </c>
    </row>
    <row r="627" spans="1:6" x14ac:dyDescent="0.2">
      <c r="A627" s="1" t="s">
        <v>343</v>
      </c>
      <c r="B627" s="2">
        <v>0.20649607223667918</v>
      </c>
      <c r="C627" s="2">
        <v>1.2158084589565499E-3</v>
      </c>
      <c r="D627" s="2">
        <v>6.08378157813099E-3</v>
      </c>
      <c r="E627" t="s">
        <v>1100</v>
      </c>
      <c r="F627" s="7">
        <v>0.82418656000000001</v>
      </c>
    </row>
    <row r="628" spans="1:6" x14ac:dyDescent="0.2">
      <c r="A628" s="1" t="s">
        <v>164</v>
      </c>
      <c r="B628" s="2">
        <v>0.20317594813073445</v>
      </c>
      <c r="C628" s="2">
        <v>2.0532746271151301E-3</v>
      </c>
      <c r="D628" s="2">
        <v>9.4057224752394208E-3</v>
      </c>
      <c r="E628" t="s">
        <v>934</v>
      </c>
      <c r="F628" s="7">
        <v>0.81786543</v>
      </c>
    </row>
    <row r="629" spans="1:6" x14ac:dyDescent="0.2">
      <c r="A629" s="1" t="s">
        <v>711</v>
      </c>
      <c r="B629" s="2">
        <v>0.20260244702599753</v>
      </c>
      <c r="C629" s="2">
        <v>8.6362508747929701E-7</v>
      </c>
      <c r="D629" s="2">
        <v>1.17267497639174E-5</v>
      </c>
      <c r="E629" t="s">
        <v>1439</v>
      </c>
      <c r="F629" s="7">
        <v>0.79037179999999996</v>
      </c>
    </row>
    <row r="630" spans="1:6" x14ac:dyDescent="0.2">
      <c r="A630" s="1" t="s">
        <v>282</v>
      </c>
      <c r="B630" s="2">
        <v>0.19628288155873083</v>
      </c>
      <c r="C630" s="2">
        <v>1.5526526577024E-32</v>
      </c>
      <c r="D630" s="2">
        <v>1.6194167219836E-29</v>
      </c>
      <c r="E630" t="s">
        <v>1040</v>
      </c>
      <c r="F630" s="7">
        <v>1.470666</v>
      </c>
    </row>
    <row r="631" spans="1:6" x14ac:dyDescent="0.2">
      <c r="A631" s="1" t="s">
        <v>700</v>
      </c>
      <c r="B631" s="2">
        <v>0.19578121533817866</v>
      </c>
      <c r="C631" s="2">
        <v>6.7869052053196803E-4</v>
      </c>
      <c r="D631" s="2">
        <v>3.7379739457474299E-3</v>
      </c>
      <c r="E631" t="s">
        <v>1429</v>
      </c>
      <c r="F631" s="7">
        <v>0.72625569999999995</v>
      </c>
    </row>
    <row r="632" spans="1:6" x14ac:dyDescent="0.2">
      <c r="A632" s="1" t="s">
        <v>554</v>
      </c>
      <c r="B632" s="2">
        <v>0.19510910250747809</v>
      </c>
      <c r="C632" s="2">
        <v>1.0925559639276499E-26</v>
      </c>
      <c r="D632" s="2">
        <v>4.4469692502498997E-24</v>
      </c>
      <c r="E632" t="s">
        <v>1303</v>
      </c>
      <c r="F632" s="7">
        <v>1.4379658</v>
      </c>
    </row>
    <row r="633" spans="1:6" x14ac:dyDescent="0.2">
      <c r="A633" s="1" t="s">
        <v>679</v>
      </c>
      <c r="B633" s="2">
        <v>0.19217766575321052</v>
      </c>
      <c r="C633" s="2">
        <v>7.17882583521971E-3</v>
      </c>
      <c r="D633" s="2">
        <v>2.6440133643378199E-2</v>
      </c>
      <c r="E633" t="s">
        <v>1408</v>
      </c>
      <c r="F633" s="7">
        <v>1.448005</v>
      </c>
    </row>
    <row r="634" spans="1:6" x14ac:dyDescent="0.2">
      <c r="A634" s="1" t="s">
        <v>498</v>
      </c>
      <c r="B634" s="2">
        <v>0.19186967084146753</v>
      </c>
      <c r="C634" s="2">
        <v>1.8402212725058601E-4</v>
      </c>
      <c r="D634" s="2">
        <v>1.2328226654186199E-3</v>
      </c>
      <c r="E634" t="s">
        <v>1248</v>
      </c>
      <c r="F634" s="7">
        <v>1.263363</v>
      </c>
    </row>
    <row r="635" spans="1:6" x14ac:dyDescent="0.2">
      <c r="A635" s="1" t="s">
        <v>274</v>
      </c>
      <c r="B635" s="2">
        <v>0.19105792980592975</v>
      </c>
      <c r="C635" s="2">
        <v>2.52817449829236E-19</v>
      </c>
      <c r="D635" s="2">
        <v>3.9064977803243498E-17</v>
      </c>
      <c r="E635" t="s">
        <v>1033</v>
      </c>
      <c r="F635" s="7">
        <v>1.2429114999999999</v>
      </c>
    </row>
    <row r="636" spans="1:6" x14ac:dyDescent="0.2">
      <c r="A636" s="1" t="s">
        <v>215</v>
      </c>
      <c r="B636" s="2">
        <v>0.18739752197256399</v>
      </c>
      <c r="C636" s="2">
        <v>5.9368540226559198E-5</v>
      </c>
      <c r="D636" s="2">
        <v>4.6318008382459998E-4</v>
      </c>
      <c r="E636" t="s">
        <v>983</v>
      </c>
      <c r="F636" s="7">
        <v>1.1804762</v>
      </c>
    </row>
    <row r="637" spans="1:6" x14ac:dyDescent="0.2">
      <c r="A637" s="1" t="s">
        <v>569</v>
      </c>
      <c r="B637" s="2">
        <v>0.1856793005552414</v>
      </c>
      <c r="C637" s="2">
        <v>2.2152955824513102E-9</v>
      </c>
      <c r="D637" s="2">
        <v>5.7763832312417898E-8</v>
      </c>
      <c r="E637" t="s">
        <v>1316</v>
      </c>
      <c r="F637" s="7">
        <v>1.3210360000000001</v>
      </c>
    </row>
    <row r="638" spans="1:6" x14ac:dyDescent="0.2">
      <c r="A638" s="1" t="s">
        <v>248</v>
      </c>
      <c r="B638" s="2">
        <v>0.18196123264607159</v>
      </c>
      <c r="C638" s="2">
        <v>5.8430709459500203E-4</v>
      </c>
      <c r="D638" s="2">
        <v>3.2831369678792601E-3</v>
      </c>
      <c r="E638" t="s">
        <v>1012</v>
      </c>
      <c r="F638" s="7">
        <v>1.0944791</v>
      </c>
    </row>
    <row r="639" spans="1:6" x14ac:dyDescent="0.2">
      <c r="A639" s="1" t="s">
        <v>265</v>
      </c>
      <c r="B639" s="2">
        <v>0.16949806305932469</v>
      </c>
      <c r="C639" s="2">
        <v>1.6152729935779301E-14</v>
      </c>
      <c r="D639" s="2">
        <v>1.17198590073168E-12</v>
      </c>
      <c r="F639" s="7"/>
    </row>
    <row r="640" spans="1:6" x14ac:dyDescent="0.2">
      <c r="A640" s="1" t="s">
        <v>172</v>
      </c>
      <c r="B640" s="2">
        <v>0.16646091020107687</v>
      </c>
      <c r="C640" s="2">
        <v>1.2206791814399901E-3</v>
      </c>
      <c r="D640" s="2">
        <v>6.1026645236281103E-3</v>
      </c>
      <c r="E640" t="s">
        <v>942</v>
      </c>
      <c r="F640" s="7">
        <v>0.81227844999999999</v>
      </c>
    </row>
    <row r="641" spans="1:6" x14ac:dyDescent="0.2">
      <c r="A641" s="1" t="s">
        <v>438</v>
      </c>
      <c r="B641" s="2">
        <v>0.16558144185796492</v>
      </c>
      <c r="C641" s="2">
        <v>9.1914118578776695E-4</v>
      </c>
      <c r="D641" s="2">
        <v>4.8280226970180201E-3</v>
      </c>
      <c r="E641" t="s">
        <v>1191</v>
      </c>
      <c r="F641" s="7">
        <v>0.81684920000000005</v>
      </c>
    </row>
    <row r="642" spans="1:6" x14ac:dyDescent="0.2">
      <c r="A642" s="1" t="s">
        <v>52</v>
      </c>
      <c r="B642" s="2">
        <v>0.16483203050047995</v>
      </c>
      <c r="C642" s="2">
        <v>1.2794518686709601E-4</v>
      </c>
      <c r="D642" s="2">
        <v>9.0626030493976895E-4</v>
      </c>
      <c r="E642" t="s">
        <v>835</v>
      </c>
      <c r="F642" s="7">
        <v>1.2042660999999999</v>
      </c>
    </row>
    <row r="643" spans="1:6" x14ac:dyDescent="0.2">
      <c r="A643" s="1" t="s">
        <v>169</v>
      </c>
      <c r="B643" s="2">
        <v>0.16100811149279592</v>
      </c>
      <c r="C643" s="2">
        <v>1.6329933428385399E-23</v>
      </c>
      <c r="D643" s="2">
        <v>4.3953859524660702E-21</v>
      </c>
      <c r="E643" t="s">
        <v>939</v>
      </c>
      <c r="F643" s="7">
        <v>1.4888328</v>
      </c>
    </row>
    <row r="644" spans="1:6" x14ac:dyDescent="0.2">
      <c r="A644" s="1" t="s">
        <v>718</v>
      </c>
      <c r="B644" s="2">
        <v>0.15770343676017526</v>
      </c>
      <c r="C644" s="2">
        <v>1.6193577563958299E-7</v>
      </c>
      <c r="D644" s="2">
        <v>2.6809367300330898E-6</v>
      </c>
      <c r="F644" s="7"/>
    </row>
    <row r="645" spans="1:6" x14ac:dyDescent="0.2">
      <c r="A645" s="1" t="s">
        <v>266</v>
      </c>
      <c r="B645" s="2">
        <v>0.15655352376782178</v>
      </c>
      <c r="C645" s="2">
        <v>4.0201864763694601E-41</v>
      </c>
      <c r="D645" s="2">
        <v>6.0989883561503196E-38</v>
      </c>
      <c r="E645" t="s">
        <v>1028</v>
      </c>
      <c r="F645" s="7">
        <v>1.2890775000000001</v>
      </c>
    </row>
    <row r="646" spans="1:6" x14ac:dyDescent="0.2">
      <c r="A646" s="1" t="s">
        <v>644</v>
      </c>
      <c r="B646" s="2">
        <v>0.15473057857842706</v>
      </c>
      <c r="C646" s="2">
        <v>1.6142840772997199E-3</v>
      </c>
      <c r="D646" s="2">
        <v>7.7145397141975E-3</v>
      </c>
      <c r="E646" t="s">
        <v>1376</v>
      </c>
      <c r="F646" s="7">
        <v>1.3091489000000001</v>
      </c>
    </row>
    <row r="647" spans="1:6" x14ac:dyDescent="0.2">
      <c r="A647" s="1" t="s">
        <v>428</v>
      </c>
      <c r="B647" s="2">
        <v>0.15364174657348825</v>
      </c>
      <c r="C647" s="2">
        <v>1.68161513092691E-7</v>
      </c>
      <c r="D647" s="2">
        <v>2.7812480976123201E-6</v>
      </c>
      <c r="E647" t="s">
        <v>1181</v>
      </c>
      <c r="F647" s="7">
        <v>0.93521553000000002</v>
      </c>
    </row>
    <row r="648" spans="1:6" x14ac:dyDescent="0.2">
      <c r="A648" s="1" t="s">
        <v>270</v>
      </c>
      <c r="B648" s="2">
        <v>0.15296021752093891</v>
      </c>
      <c r="C648" s="2">
        <v>4.2011430939179597E-25</v>
      </c>
      <c r="D648" s="2">
        <v>1.4916739564106999E-22</v>
      </c>
      <c r="F648" s="7"/>
    </row>
    <row r="649" spans="1:6" x14ac:dyDescent="0.2">
      <c r="A649" s="1" t="s">
        <v>161</v>
      </c>
      <c r="B649" s="2">
        <v>0.15030255518627891</v>
      </c>
      <c r="C649" s="2">
        <v>1.3990773128145599E-7</v>
      </c>
      <c r="D649" s="2">
        <v>2.3583638582070099E-6</v>
      </c>
      <c r="E649" t="s">
        <v>931</v>
      </c>
      <c r="F649" s="7">
        <v>0.89949447000000005</v>
      </c>
    </row>
    <row r="650" spans="1:6" x14ac:dyDescent="0.2">
      <c r="A650" s="1" t="s">
        <v>305</v>
      </c>
      <c r="B650" s="2">
        <v>0.1432681414017635</v>
      </c>
      <c r="C650" s="2">
        <v>2.9996041673150401E-14</v>
      </c>
      <c r="D650" s="2">
        <v>2.0770703047366599E-12</v>
      </c>
      <c r="E650" t="s">
        <v>1062</v>
      </c>
      <c r="F650" s="7">
        <v>1.1658672000000001</v>
      </c>
    </row>
    <row r="651" spans="1:6" x14ac:dyDescent="0.2">
      <c r="A651" s="1" t="s">
        <v>17</v>
      </c>
      <c r="B651" s="2">
        <v>0.14158704720391388</v>
      </c>
      <c r="C651" s="2">
        <v>3.8524172462288801E-3</v>
      </c>
      <c r="D651" s="2">
        <v>1.59035659778917E-2</v>
      </c>
      <c r="E651" t="s">
        <v>803</v>
      </c>
      <c r="F651" s="7">
        <v>1.3571584000000001</v>
      </c>
    </row>
    <row r="652" spans="1:6" x14ac:dyDescent="0.2">
      <c r="A652" s="1" t="s">
        <v>529</v>
      </c>
      <c r="B652" s="2">
        <v>0.14146425772676754</v>
      </c>
      <c r="C652" s="2">
        <v>1.0309085470339599E-5</v>
      </c>
      <c r="D652" s="2">
        <v>1.0264798229655599E-4</v>
      </c>
      <c r="E652" t="s">
        <v>1279</v>
      </c>
      <c r="F652" s="7">
        <v>0.82774376999999999</v>
      </c>
    </row>
    <row r="653" spans="1:6" x14ac:dyDescent="0.2">
      <c r="A653" s="1" t="s">
        <v>279</v>
      </c>
      <c r="B653" s="2">
        <v>0.14097050082962345</v>
      </c>
      <c r="C653" s="2">
        <v>7.1796910959801304E-28</v>
      </c>
      <c r="D653" s="2">
        <v>3.7442089065536401E-25</v>
      </c>
      <c r="E653" t="s">
        <v>1037</v>
      </c>
      <c r="F653" s="7">
        <v>1.3223898000000001</v>
      </c>
    </row>
    <row r="654" spans="1:6" x14ac:dyDescent="0.2">
      <c r="A654" s="1" t="s">
        <v>566</v>
      </c>
      <c r="B654" s="2">
        <v>0.13898742608436498</v>
      </c>
      <c r="C654" s="2">
        <v>1.13307363381261E-5</v>
      </c>
      <c r="D654" s="2">
        <v>1.11358850418521E-4</v>
      </c>
      <c r="E654" t="s">
        <v>1313</v>
      </c>
      <c r="F654" s="7">
        <v>0.74185157000000002</v>
      </c>
    </row>
    <row r="655" spans="1:6" x14ac:dyDescent="0.2">
      <c r="A655" s="1" t="s">
        <v>254</v>
      </c>
      <c r="B655" s="2">
        <v>0.13329118912024931</v>
      </c>
      <c r="C655" s="2">
        <v>9.3048364134764997E-4</v>
      </c>
      <c r="D655" s="2">
        <v>4.8753252768632899E-3</v>
      </c>
      <c r="E655" t="s">
        <v>1018</v>
      </c>
      <c r="F655" s="7">
        <v>0.71926950000000001</v>
      </c>
    </row>
    <row r="656" spans="1:6" x14ac:dyDescent="0.2">
      <c r="A656" s="1" t="s">
        <v>558</v>
      </c>
      <c r="B656" s="2">
        <v>0.1330054690977415</v>
      </c>
      <c r="C656" s="2">
        <v>2.01170845639152E-12</v>
      </c>
      <c r="D656" s="2">
        <v>1.00814987147933E-10</v>
      </c>
      <c r="E656" t="s">
        <v>1307</v>
      </c>
      <c r="F656" s="7">
        <v>1.4135593</v>
      </c>
    </row>
    <row r="657" spans="1:6" x14ac:dyDescent="0.2">
      <c r="A657" s="1" t="s">
        <v>181</v>
      </c>
      <c r="B657" s="2">
        <v>0.13114435364290133</v>
      </c>
      <c r="C657" s="2">
        <v>3.8467647574341003E-6</v>
      </c>
      <c r="D657" s="2">
        <v>4.3699666624955902E-5</v>
      </c>
      <c r="E657" t="s">
        <v>950</v>
      </c>
      <c r="F657" s="7">
        <v>0.84925103000000002</v>
      </c>
    </row>
    <row r="658" spans="1:6" x14ac:dyDescent="0.2">
      <c r="A658" s="1" t="s">
        <v>581</v>
      </c>
      <c r="B658" s="2">
        <v>0.12120575816284629</v>
      </c>
      <c r="C658" s="2">
        <v>2.8665667789760598E-12</v>
      </c>
      <c r="D658" s="2">
        <v>1.3785955737046801E-10</v>
      </c>
      <c r="E658" t="s">
        <v>1322</v>
      </c>
      <c r="F658" s="7">
        <v>0.87856597000000003</v>
      </c>
    </row>
    <row r="659" spans="1:6" x14ac:dyDescent="0.2">
      <c r="A659" s="1" t="s">
        <v>66</v>
      </c>
      <c r="B659" s="2">
        <v>0.11517899959919981</v>
      </c>
      <c r="C659" s="2">
        <v>3.0694037965554098E-111</v>
      </c>
      <c r="D659" s="2">
        <v>2.5611105278458301E-107</v>
      </c>
      <c r="E659" t="s">
        <v>846</v>
      </c>
      <c r="F659" s="7">
        <v>1.4148179999999999</v>
      </c>
    </row>
    <row r="660" spans="1:6" x14ac:dyDescent="0.2">
      <c r="A660" s="1" t="s">
        <v>426</v>
      </c>
      <c r="B660" s="2">
        <v>0.11146319660596446</v>
      </c>
      <c r="C660" s="2">
        <v>3.2438605874776901E-3</v>
      </c>
      <c r="D660" s="2">
        <v>1.37639322359084E-2</v>
      </c>
      <c r="E660" t="s">
        <v>1179</v>
      </c>
      <c r="F660" s="7">
        <v>0.74475590000000003</v>
      </c>
    </row>
    <row r="661" spans="1:6" x14ac:dyDescent="0.2">
      <c r="A661" s="1" t="s">
        <v>4</v>
      </c>
      <c r="B661" s="2">
        <v>0.11011662160103289</v>
      </c>
      <c r="C661" s="2">
        <v>1.23980699422685E-7</v>
      </c>
      <c r="D661" s="2">
        <v>2.11769694162309E-6</v>
      </c>
      <c r="E661" t="s">
        <v>790</v>
      </c>
      <c r="F661" s="7">
        <v>0.85097575000000003</v>
      </c>
    </row>
    <row r="662" spans="1:6" x14ac:dyDescent="0.2">
      <c r="A662" s="1" t="s">
        <v>455</v>
      </c>
      <c r="B662" s="2">
        <v>0.10921839145997553</v>
      </c>
      <c r="C662" s="2">
        <v>6.4440296881643905E-11</v>
      </c>
      <c r="D662" s="2">
        <v>2.27834676771371E-9</v>
      </c>
      <c r="E662" t="s">
        <v>1208</v>
      </c>
      <c r="F662" s="7">
        <v>1.0969960000000001</v>
      </c>
    </row>
    <row r="663" spans="1:6" x14ac:dyDescent="0.2">
      <c r="A663" s="1" t="s">
        <v>510</v>
      </c>
      <c r="B663" s="2">
        <v>0.10699070602750183</v>
      </c>
      <c r="C663" s="2">
        <v>1.1663200457807601E-8</v>
      </c>
      <c r="D663" s="2">
        <v>2.6055621049517198E-7</v>
      </c>
      <c r="E663" t="s">
        <v>1260</v>
      </c>
      <c r="F663" s="7">
        <v>0.83356892999999999</v>
      </c>
    </row>
    <row r="664" spans="1:6" x14ac:dyDescent="0.2">
      <c r="A664" s="1" t="s">
        <v>406</v>
      </c>
      <c r="B664" s="2">
        <v>0.10487416945636859</v>
      </c>
      <c r="C664" s="2">
        <v>8.4027368997520896E-136</v>
      </c>
      <c r="D664" s="2">
        <v>1.4022487338306299E-131</v>
      </c>
      <c r="E664" t="s">
        <v>1161</v>
      </c>
      <c r="F664" s="7">
        <v>1.3147621</v>
      </c>
    </row>
    <row r="665" spans="1:6" x14ac:dyDescent="0.2">
      <c r="A665" s="1" t="s">
        <v>553</v>
      </c>
      <c r="B665" s="2">
        <v>9.9406871202181682E-2</v>
      </c>
      <c r="C665" s="2">
        <v>5.1911806779821198E-4</v>
      </c>
      <c r="D665" s="2">
        <v>2.9729040203900301E-3</v>
      </c>
      <c r="E665" t="s">
        <v>1302</v>
      </c>
      <c r="F665" s="7">
        <v>1.1168343000000001</v>
      </c>
    </row>
    <row r="666" spans="1:6" x14ac:dyDescent="0.2">
      <c r="A666" s="1" t="s">
        <v>297</v>
      </c>
      <c r="B666" s="2">
        <v>9.4871043784226949E-2</v>
      </c>
      <c r="C666" s="2">
        <v>6.2003962934502197E-11</v>
      </c>
      <c r="D666" s="2">
        <v>2.19686227908911E-9</v>
      </c>
      <c r="E666" t="s">
        <v>1054</v>
      </c>
      <c r="F666" s="7">
        <v>0.84761924</v>
      </c>
    </row>
    <row r="667" spans="1:6" x14ac:dyDescent="0.2">
      <c r="A667" s="1" t="s">
        <v>213</v>
      </c>
      <c r="B667" s="2">
        <v>9.3827953349937959E-2</v>
      </c>
      <c r="C667" s="2">
        <v>1.4962431492716699E-31</v>
      </c>
      <c r="D667" s="2">
        <v>1.31417398289714E-28</v>
      </c>
      <c r="E667" t="s">
        <v>981</v>
      </c>
      <c r="F667" s="7">
        <v>1.3316743</v>
      </c>
    </row>
    <row r="668" spans="1:6" x14ac:dyDescent="0.2">
      <c r="A668" s="1" t="s">
        <v>727</v>
      </c>
      <c r="B668" s="2">
        <v>8.7953749285221455E-2</v>
      </c>
      <c r="C668" s="2">
        <v>1.29922254671643E-8</v>
      </c>
      <c r="D668" s="2">
        <v>2.8831683323941299E-7</v>
      </c>
      <c r="E668" t="s">
        <v>1449</v>
      </c>
      <c r="F668" s="7">
        <v>0.72508189999999995</v>
      </c>
    </row>
    <row r="669" spans="1:6" x14ac:dyDescent="0.2">
      <c r="A669" s="1" t="s">
        <v>717</v>
      </c>
      <c r="B669" s="2">
        <v>8.6092542723496299E-2</v>
      </c>
      <c r="C669" s="2">
        <v>1.2304221989234901E-5</v>
      </c>
      <c r="D669" s="2">
        <v>1.1993741621282199E-4</v>
      </c>
      <c r="F669" s="7"/>
    </row>
    <row r="670" spans="1:6" x14ac:dyDescent="0.2">
      <c r="A670" s="1" t="s">
        <v>533</v>
      </c>
      <c r="B670" s="2">
        <v>7.7487302361489277E-2</v>
      </c>
      <c r="C670" s="2">
        <v>5.9063161185299697E-4</v>
      </c>
      <c r="D670" s="2">
        <v>3.3142099322806999E-3</v>
      </c>
      <c r="E670" t="s">
        <v>1283</v>
      </c>
      <c r="F670" s="7">
        <v>1.016958</v>
      </c>
    </row>
    <row r="671" spans="1:6" x14ac:dyDescent="0.2">
      <c r="A671" s="1" t="s">
        <v>11</v>
      </c>
      <c r="B671" s="2">
        <v>7.3854166074603989E-2</v>
      </c>
      <c r="C671" s="2">
        <v>3.9710946024984599E-6</v>
      </c>
      <c r="D671" s="2">
        <v>4.4959041198435703E-5</v>
      </c>
      <c r="E671" t="s">
        <v>797</v>
      </c>
      <c r="F671" s="7">
        <v>0.90477090000000004</v>
      </c>
    </row>
    <row r="672" spans="1:6" x14ac:dyDescent="0.2">
      <c r="A672" s="1" t="s">
        <v>422</v>
      </c>
      <c r="B672" s="2">
        <v>7.3201064958369644E-2</v>
      </c>
      <c r="C672" s="2">
        <v>1.0366107231620401E-3</v>
      </c>
      <c r="D672" s="2">
        <v>5.3211195780154099E-3</v>
      </c>
      <c r="E672" t="s">
        <v>1175</v>
      </c>
      <c r="F672" s="7">
        <v>0.83017580000000002</v>
      </c>
    </row>
    <row r="673" spans="1:6" x14ac:dyDescent="0.2">
      <c r="A673" s="1" t="s">
        <v>43</v>
      </c>
      <c r="B673" s="2">
        <v>7.3145486328010267E-2</v>
      </c>
      <c r="C673" s="2">
        <v>2.09480392842166E-5</v>
      </c>
      <c r="D673" s="2">
        <v>1.9040352918028701E-4</v>
      </c>
      <c r="E673" t="s">
        <v>826</v>
      </c>
      <c r="F673" s="7">
        <v>0.84986185999999997</v>
      </c>
    </row>
    <row r="674" spans="1:6" x14ac:dyDescent="0.2">
      <c r="A674" s="1" t="s">
        <v>636</v>
      </c>
      <c r="B674" s="2">
        <v>6.4937303062101992E-2</v>
      </c>
      <c r="C674" s="2">
        <v>4.4229894519480497E-11</v>
      </c>
      <c r="D674" s="2">
        <v>1.62937854247481E-9</v>
      </c>
      <c r="E674" t="s">
        <v>1368</v>
      </c>
      <c r="F674" s="7">
        <v>0.88421755999999996</v>
      </c>
    </row>
    <row r="675" spans="1:6" x14ac:dyDescent="0.2">
      <c r="A675" s="1" t="s">
        <v>345</v>
      </c>
      <c r="B675" s="2">
        <v>6.3384691062833565E-2</v>
      </c>
      <c r="C675" s="2">
        <v>5.2183476369581104E-6</v>
      </c>
      <c r="D675" s="2">
        <v>5.6547912575036899E-5</v>
      </c>
      <c r="E675" t="s">
        <v>1102</v>
      </c>
      <c r="F675" s="7">
        <v>0.85626537000000003</v>
      </c>
    </row>
    <row r="676" spans="1:6" x14ac:dyDescent="0.2">
      <c r="A676" s="1" t="s">
        <v>366</v>
      </c>
      <c r="B676" s="2">
        <v>6.2114128907867702E-2</v>
      </c>
      <c r="C676" s="2">
        <v>1.7021692884349198E-8</v>
      </c>
      <c r="D676" s="2">
        <v>3.6605413769847898E-7</v>
      </c>
      <c r="E676" t="s">
        <v>1121</v>
      </c>
      <c r="F676" s="7">
        <v>0.93799089999999996</v>
      </c>
    </row>
    <row r="677" spans="1:6" x14ac:dyDescent="0.2">
      <c r="A677" s="1" t="s">
        <v>209</v>
      </c>
      <c r="B677" s="2">
        <v>6.0185641815604041E-2</v>
      </c>
      <c r="C677" s="2">
        <v>1.9218226088498102E-6</v>
      </c>
      <c r="D677" s="2">
        <v>2.3797101288186202E-5</v>
      </c>
      <c r="E677" t="s">
        <v>977</v>
      </c>
      <c r="F677" s="7">
        <v>0.76211952999999999</v>
      </c>
    </row>
    <row r="678" spans="1:6" x14ac:dyDescent="0.2">
      <c r="A678" s="1" t="s">
        <v>520</v>
      </c>
      <c r="B678" s="2">
        <v>5.9190840425257303E-2</v>
      </c>
      <c r="C678" s="2">
        <v>5.3256758439245105E-7</v>
      </c>
      <c r="D678" s="2">
        <v>7.7282503029054093E-6</v>
      </c>
      <c r="E678" t="s">
        <v>1270</v>
      </c>
      <c r="F678" s="7">
        <v>0.85821765999999999</v>
      </c>
    </row>
    <row r="679" spans="1:6" x14ac:dyDescent="0.2">
      <c r="A679" s="1" t="s">
        <v>31</v>
      </c>
      <c r="B679" s="2">
        <v>5.6518446138133907E-2</v>
      </c>
      <c r="C679" s="2">
        <v>1.1939095281773299E-6</v>
      </c>
      <c r="D679" s="2">
        <v>1.5632612098225799E-5</v>
      </c>
      <c r="E679" t="s">
        <v>814</v>
      </c>
      <c r="F679" s="7">
        <v>0.71707593999999997</v>
      </c>
    </row>
    <row r="680" spans="1:6" x14ac:dyDescent="0.2">
      <c r="A680" s="1" t="s">
        <v>431</v>
      </c>
      <c r="B680" s="2">
        <v>5.6095628092941066E-2</v>
      </c>
      <c r="C680" s="2">
        <v>5.2930124951303805E-7</v>
      </c>
      <c r="D680" s="2">
        <v>7.6942327977992902E-6</v>
      </c>
      <c r="E680" t="s">
        <v>1184</v>
      </c>
      <c r="F680" s="7">
        <v>0.71591616000000002</v>
      </c>
    </row>
    <row r="681" spans="1:6" x14ac:dyDescent="0.2">
      <c r="A681" s="1" t="s">
        <v>365</v>
      </c>
      <c r="B681" s="2">
        <v>4.9080812394458037E-2</v>
      </c>
      <c r="C681" s="2">
        <v>2.0480956524248099E-8</v>
      </c>
      <c r="D681" s="2">
        <v>4.3046121218721901E-7</v>
      </c>
      <c r="E681" t="s">
        <v>1120</v>
      </c>
      <c r="F681" s="7">
        <v>0.80765290000000001</v>
      </c>
    </row>
    <row r="682" spans="1:6" x14ac:dyDescent="0.2">
      <c r="A682" s="1" t="s">
        <v>94</v>
      </c>
      <c r="B682" s="2">
        <v>4.3786351131308777E-2</v>
      </c>
      <c r="C682" s="2">
        <v>3.9612929794355601E-6</v>
      </c>
      <c r="D682" s="2">
        <v>4.49090062777314E-5</v>
      </c>
      <c r="E682" t="s">
        <v>871</v>
      </c>
      <c r="F682" s="7">
        <v>0.82372080000000003</v>
      </c>
    </row>
    <row r="683" spans="1:6" x14ac:dyDescent="0.2">
      <c r="A683" s="1" t="s">
        <v>86</v>
      </c>
      <c r="B683" s="2">
        <v>3.8004029978556966E-2</v>
      </c>
      <c r="C683" s="2">
        <v>9.6820936913605901E-7</v>
      </c>
      <c r="D683" s="2">
        <v>1.30092415073612E-5</v>
      </c>
      <c r="E683" t="s">
        <v>863</v>
      </c>
      <c r="F683" s="7">
        <v>0.87762742999999999</v>
      </c>
    </row>
    <row r="684" spans="1:6" x14ac:dyDescent="0.2">
      <c r="A684" s="1" t="s">
        <v>670</v>
      </c>
      <c r="B684" s="2">
        <v>3.6522486902568395E-2</v>
      </c>
      <c r="C684" s="2">
        <v>7.7899725974452797E-15</v>
      </c>
      <c r="D684" s="2">
        <v>6.0464680328449705E-13</v>
      </c>
      <c r="E684" t="s">
        <v>1400</v>
      </c>
      <c r="F684" s="7">
        <v>0.83503019999999994</v>
      </c>
    </row>
    <row r="685" spans="1:6" x14ac:dyDescent="0.2">
      <c r="A685" s="1" t="s">
        <v>298</v>
      </c>
      <c r="B685" s="2">
        <v>3.5950385075627748E-2</v>
      </c>
      <c r="C685" s="2">
        <v>2.78749699936861E-10</v>
      </c>
      <c r="D685" s="2">
        <v>8.6786846875864392E-9</v>
      </c>
      <c r="E685" t="s">
        <v>1055</v>
      </c>
      <c r="F685" s="7">
        <v>0.90634239999999999</v>
      </c>
    </row>
    <row r="686" spans="1:6" x14ac:dyDescent="0.2">
      <c r="A686" s="1" t="s">
        <v>461</v>
      </c>
      <c r="B686" s="2">
        <v>3.5439031591705368E-2</v>
      </c>
      <c r="C686" s="2">
        <v>2.81786381857509E-10</v>
      </c>
      <c r="D686" s="2">
        <v>8.7243991473805307E-9</v>
      </c>
      <c r="E686" t="s">
        <v>1214</v>
      </c>
      <c r="F686" s="7">
        <v>0.90895820000000005</v>
      </c>
    </row>
    <row r="687" spans="1:6" x14ac:dyDescent="0.2">
      <c r="A687" s="1" t="s">
        <v>202</v>
      </c>
      <c r="B687" s="2">
        <v>3.5286524868543695E-2</v>
      </c>
      <c r="C687" s="2">
        <v>1.17770207052083E-13</v>
      </c>
      <c r="D687" s="2">
        <v>7.1208304901636302E-12</v>
      </c>
      <c r="E687" t="s">
        <v>970</v>
      </c>
      <c r="F687" s="7">
        <v>0.91158079999999997</v>
      </c>
    </row>
    <row r="688" spans="1:6" x14ac:dyDescent="0.2">
      <c r="A688" s="1" t="s">
        <v>562</v>
      </c>
      <c r="B688" s="2">
        <v>3.5237180483159089E-2</v>
      </c>
      <c r="C688" s="2">
        <v>2.3510397331611999E-5</v>
      </c>
      <c r="D688" s="2">
        <v>2.08803358525781E-4</v>
      </c>
      <c r="E688" t="s">
        <v>1309</v>
      </c>
      <c r="F688" s="7">
        <v>0.85512949999999999</v>
      </c>
    </row>
    <row r="689" spans="1:6" x14ac:dyDescent="0.2">
      <c r="A689" s="1" t="s">
        <v>429</v>
      </c>
      <c r="B689" s="2">
        <v>3.3845459087020531E-2</v>
      </c>
      <c r="C689" s="2">
        <v>5.0960727570558097E-7</v>
      </c>
      <c r="D689" s="2">
        <v>7.4208780252833602E-6</v>
      </c>
      <c r="E689" t="s">
        <v>1182</v>
      </c>
      <c r="F689" s="7">
        <v>0.83468520000000002</v>
      </c>
    </row>
    <row r="690" spans="1:6" x14ac:dyDescent="0.2">
      <c r="A690" s="1" t="s">
        <v>425</v>
      </c>
      <c r="B690" s="2">
        <v>3.2569636051162705E-2</v>
      </c>
      <c r="C690" s="2">
        <v>1.09292519259737E-5</v>
      </c>
      <c r="D690" s="2">
        <v>1.0804938159991E-4</v>
      </c>
      <c r="E690" t="s">
        <v>1178</v>
      </c>
      <c r="F690" s="7">
        <v>0.82286680000000001</v>
      </c>
    </row>
    <row r="691" spans="1:6" x14ac:dyDescent="0.2">
      <c r="A691" s="1" t="s">
        <v>580</v>
      </c>
      <c r="B691" s="2">
        <v>3.213617503756578E-2</v>
      </c>
      <c r="C691" s="2">
        <v>1.0406261908878E-13</v>
      </c>
      <c r="D691" s="2">
        <v>6.3845477476234E-12</v>
      </c>
      <c r="E691" t="s">
        <v>1321</v>
      </c>
      <c r="F691" s="7">
        <v>0.86173725000000001</v>
      </c>
    </row>
    <row r="692" spans="1:6" x14ac:dyDescent="0.2">
      <c r="A692" s="1" t="s">
        <v>452</v>
      </c>
      <c r="B692" s="2">
        <v>3.2053122143950202E-2</v>
      </c>
      <c r="C692" s="2">
        <v>1.00758384392949E-4</v>
      </c>
      <c r="D692" s="2">
        <v>7.3651157194460303E-4</v>
      </c>
      <c r="E692" t="s">
        <v>1205</v>
      </c>
      <c r="F692" s="7">
        <v>0.84802663</v>
      </c>
    </row>
    <row r="693" spans="1:6" x14ac:dyDescent="0.2">
      <c r="A693" s="1" t="s">
        <v>512</v>
      </c>
      <c r="B693" s="2">
        <v>2.6058100366047571E-2</v>
      </c>
      <c r="C693" s="2">
        <v>6.3667896377271195E-5</v>
      </c>
      <c r="D693" s="2">
        <v>4.9189345127032501E-4</v>
      </c>
      <c r="E693" t="s">
        <v>1262</v>
      </c>
      <c r="F693" s="7">
        <v>0.84458447000000003</v>
      </c>
    </row>
    <row r="694" spans="1:6" x14ac:dyDescent="0.2">
      <c r="A694" s="1" t="s">
        <v>125</v>
      </c>
      <c r="B694" s="2">
        <v>2.3388749372232905E-2</v>
      </c>
      <c r="C694" s="2">
        <v>9.3748916885405803E-14</v>
      </c>
      <c r="D694" s="2">
        <v>5.8376191230733298E-12</v>
      </c>
      <c r="E694" t="s">
        <v>900</v>
      </c>
      <c r="F694" s="7">
        <v>0.80686855000000002</v>
      </c>
    </row>
    <row r="695" spans="1:6" x14ac:dyDescent="0.2">
      <c r="A695" s="1" t="s">
        <v>253</v>
      </c>
      <c r="B695" s="2">
        <v>2.2809373512255857E-2</v>
      </c>
      <c r="C695" s="2">
        <v>1.3265755762090701E-5</v>
      </c>
      <c r="D695" s="2">
        <v>1.2811280796167201E-4</v>
      </c>
      <c r="E695" t="s">
        <v>1017</v>
      </c>
      <c r="F695" s="7">
        <v>0.72317403999999996</v>
      </c>
    </row>
    <row r="696" spans="1:6" x14ac:dyDescent="0.2">
      <c r="A696" s="1" t="s">
        <v>427</v>
      </c>
      <c r="B696" s="2">
        <v>1.9439968121232238E-2</v>
      </c>
      <c r="C696" s="2">
        <v>3.8321545859943002E-5</v>
      </c>
      <c r="D696" s="2">
        <v>3.1943554311225202E-4</v>
      </c>
      <c r="E696" t="s">
        <v>1180</v>
      </c>
      <c r="F696" s="7">
        <v>0.76433289999999998</v>
      </c>
    </row>
    <row r="697" spans="1:6" x14ac:dyDescent="0.2">
      <c r="A697" s="1" t="s">
        <v>61</v>
      </c>
      <c r="B697" s="2">
        <v>1.7095150536513112E-2</v>
      </c>
      <c r="C697" s="2">
        <v>3.3759198873211398E-6</v>
      </c>
      <c r="D697" s="2">
        <v>3.9123160471954997E-5</v>
      </c>
      <c r="E697" t="s">
        <v>843</v>
      </c>
      <c r="F697" s="7">
        <v>0.82007766000000004</v>
      </c>
    </row>
    <row r="698" spans="1:6" x14ac:dyDescent="0.2">
      <c r="A698" s="1" t="s">
        <v>708</v>
      </c>
      <c r="B698" s="2">
        <v>1.5987753238764571E-2</v>
      </c>
      <c r="C698" s="2">
        <v>2.0379040488009E-6</v>
      </c>
      <c r="D698" s="2">
        <v>2.5098555547150901E-5</v>
      </c>
      <c r="E698" t="s">
        <v>1436</v>
      </c>
      <c r="F698" s="7">
        <v>0.83493083999999995</v>
      </c>
    </row>
    <row r="699" spans="1:6" x14ac:dyDescent="0.2">
      <c r="A699" s="1" t="s">
        <v>12</v>
      </c>
      <c r="B699" s="2">
        <v>1.3832169021227532E-2</v>
      </c>
      <c r="C699" s="2">
        <v>8.6422285540087893E-8</v>
      </c>
      <c r="D699" s="2">
        <v>1.5197208652191601E-6</v>
      </c>
      <c r="E699" t="s">
        <v>798</v>
      </c>
      <c r="F699" s="7">
        <v>0.83929014000000002</v>
      </c>
    </row>
    <row r="700" spans="1:6" x14ac:dyDescent="0.2">
      <c r="A700" s="1" t="s">
        <v>695</v>
      </c>
      <c r="B700" s="2">
        <v>1.2494127472618024E-2</v>
      </c>
      <c r="C700" s="2">
        <v>1.3036588284918201E-5</v>
      </c>
      <c r="D700" s="2">
        <v>1.26264994369538E-4</v>
      </c>
      <c r="E700" t="s">
        <v>1424</v>
      </c>
      <c r="F700" s="7">
        <v>0.79554860000000005</v>
      </c>
    </row>
    <row r="701" spans="1:6" x14ac:dyDescent="0.2">
      <c r="A701" s="1" t="s">
        <v>421</v>
      </c>
      <c r="B701" s="2">
        <v>1.2304060098024327E-2</v>
      </c>
      <c r="C701" s="2">
        <v>3.44924900246704E-6</v>
      </c>
      <c r="D701" s="2">
        <v>3.98898595656064E-5</v>
      </c>
      <c r="E701" t="s">
        <v>1174</v>
      </c>
      <c r="F701" s="7">
        <v>0.85646396999999996</v>
      </c>
    </row>
    <row r="702" spans="1:6" x14ac:dyDescent="0.2">
      <c r="A702" s="1" t="s">
        <v>424</v>
      </c>
      <c r="B702" s="2">
        <v>1.1120441437568523E-2</v>
      </c>
      <c r="C702" s="2">
        <v>7.12432683103937E-7</v>
      </c>
      <c r="D702" s="2">
        <v>9.8501049011089604E-6</v>
      </c>
      <c r="E702" t="s">
        <v>1177</v>
      </c>
      <c r="F702" s="7">
        <v>0.84767910000000002</v>
      </c>
    </row>
    <row r="703" spans="1:6" x14ac:dyDescent="0.2">
      <c r="A703" s="1" t="s">
        <v>10</v>
      </c>
      <c r="B703" s="2">
        <v>1.03487341484075E-2</v>
      </c>
      <c r="C703" s="2">
        <v>6.0506564118322098E-7</v>
      </c>
      <c r="D703" s="2">
        <v>8.6007967802943707E-6</v>
      </c>
      <c r="E703" t="s">
        <v>796</v>
      </c>
      <c r="F703" s="7">
        <v>0.82889259999999998</v>
      </c>
    </row>
    <row r="704" spans="1:6" x14ac:dyDescent="0.2">
      <c r="A704" s="1" t="s">
        <v>546</v>
      </c>
      <c r="B704" s="2">
        <v>9.6683173817180158E-3</v>
      </c>
      <c r="C704" s="2">
        <v>9.5070702978446094E-5</v>
      </c>
      <c r="D704" s="2">
        <v>7.0169831548178203E-4</v>
      </c>
      <c r="F704" s="7"/>
    </row>
    <row r="705" spans="1:6" x14ac:dyDescent="0.2">
      <c r="A705" s="1" t="s">
        <v>696</v>
      </c>
      <c r="B705" s="2">
        <v>6.5587352751967599E-3</v>
      </c>
      <c r="C705" s="2">
        <v>9.6192251666221406E-8</v>
      </c>
      <c r="D705" s="2">
        <v>1.6791383847342099E-6</v>
      </c>
      <c r="E705" t="s">
        <v>1425</v>
      </c>
      <c r="F705" s="7">
        <v>0.82367690000000005</v>
      </c>
    </row>
    <row r="706" spans="1:6" x14ac:dyDescent="0.2">
      <c r="A706" s="1" t="s">
        <v>124</v>
      </c>
      <c r="B706" s="2">
        <v>2.5850317022509096E-3</v>
      </c>
      <c r="C706" s="2">
        <v>2.91838783528014E-6</v>
      </c>
      <c r="D706" s="2">
        <v>3.4418414272194397E-5</v>
      </c>
      <c r="E706" t="s">
        <v>899</v>
      </c>
      <c r="F706" s="7">
        <v>0.82213519999999995</v>
      </c>
    </row>
    <row r="707" spans="1:6" x14ac:dyDescent="0.2">
      <c r="A707" s="1" t="s">
        <v>354</v>
      </c>
      <c r="B707" s="2">
        <v>5.2844673093425183E-4</v>
      </c>
      <c r="C707" s="2">
        <v>1.25021841114922E-66</v>
      </c>
      <c r="D707" s="2">
        <v>4.2804484368059798E-63</v>
      </c>
      <c r="E707" t="s">
        <v>1109</v>
      </c>
      <c r="F707" s="7">
        <v>1.4943128000000001</v>
      </c>
    </row>
  </sheetData>
  <sortState xmlns:xlrd2="http://schemas.microsoft.com/office/spreadsheetml/2017/richdata2" ref="A2:F707">
    <sortCondition descending="1" ref="B2:B707"/>
  </sortState>
  <conditionalFormatting sqref="A1:A1048576">
    <cfRule type="duplicateValues" dxfId="10" priority="7"/>
  </conditionalFormatting>
  <conditionalFormatting sqref="G36:G37">
    <cfRule type="duplicateValues" dxfId="9" priority="60"/>
  </conditionalFormatting>
  <conditionalFormatting sqref="G36:G1048576">
    <cfRule type="duplicateValues" dxfId="8" priority="62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5B59E-5E52-F54C-A11C-FB7BBB66572D}">
  <dimension ref="A1:D43"/>
  <sheetViews>
    <sheetView workbookViewId="0">
      <selection activeCell="H12" sqref="H12"/>
    </sheetView>
  </sheetViews>
  <sheetFormatPr baseColWidth="10" defaultRowHeight="16" x14ac:dyDescent="0.2"/>
  <sheetData>
    <row r="1" spans="1:4" x14ac:dyDescent="0.2">
      <c r="A1" s="1" t="s">
        <v>0</v>
      </c>
      <c r="B1" s="2" t="s">
        <v>788</v>
      </c>
      <c r="C1" s="2" t="s">
        <v>1</v>
      </c>
      <c r="D1" s="2" t="s">
        <v>2</v>
      </c>
    </row>
    <row r="2" spans="1:4" x14ac:dyDescent="0.2">
      <c r="A2" s="2" t="s">
        <v>160</v>
      </c>
      <c r="B2" s="2">
        <v>19.966682226325812</v>
      </c>
      <c r="C2" s="2">
        <v>2.6397300408761199E-10</v>
      </c>
      <c r="D2" s="2">
        <v>8.2804163387482392E-9</v>
      </c>
    </row>
    <row r="3" spans="1:4" x14ac:dyDescent="0.2">
      <c r="A3" s="2" t="s">
        <v>465</v>
      </c>
      <c r="B3" s="2">
        <v>7.0824325583659302</v>
      </c>
      <c r="C3" s="2">
        <v>6.4831070676976402E-6</v>
      </c>
      <c r="D3" s="2">
        <v>6.8366191638634597E-5</v>
      </c>
    </row>
    <row r="4" spans="1:4" x14ac:dyDescent="0.2">
      <c r="A4" s="2" t="s">
        <v>625</v>
      </c>
      <c r="B4" s="2">
        <v>2.8973780230828159</v>
      </c>
      <c r="C4" s="2">
        <v>1.4373654985454501E-7</v>
      </c>
      <c r="D4" s="2">
        <v>2.4131544707974301E-6</v>
      </c>
    </row>
    <row r="5" spans="1:4" x14ac:dyDescent="0.2">
      <c r="A5" s="2" t="s">
        <v>233</v>
      </c>
      <c r="B5" s="2">
        <v>2.8435037267063423</v>
      </c>
      <c r="C5" s="2">
        <v>0.112138544496016</v>
      </c>
      <c r="D5" s="2">
        <v>0.23043566439471999</v>
      </c>
    </row>
    <row r="6" spans="1:4" x14ac:dyDescent="0.2">
      <c r="A6" s="2" t="s">
        <v>150</v>
      </c>
      <c r="B6" s="2">
        <v>2.3499657273054484</v>
      </c>
      <c r="C6" s="2">
        <v>7.79343489775696E-3</v>
      </c>
      <c r="D6" s="2">
        <v>2.8065988844981099E-2</v>
      </c>
    </row>
    <row r="7" spans="1:4" x14ac:dyDescent="0.2">
      <c r="A7" s="2" t="s">
        <v>149</v>
      </c>
      <c r="B7" s="2">
        <v>2.3147600507820436</v>
      </c>
      <c r="C7" s="2">
        <v>5.43443595423325E-2</v>
      </c>
      <c r="D7" s="2">
        <v>0.131472698179537</v>
      </c>
    </row>
    <row r="8" spans="1:4" x14ac:dyDescent="0.2">
      <c r="A8" s="2" t="s">
        <v>712</v>
      </c>
      <c r="B8" s="2">
        <v>2.1227489239812241</v>
      </c>
      <c r="C8" s="2">
        <v>1.37146080611567E-8</v>
      </c>
      <c r="D8" s="2">
        <v>3.0273727423886502E-7</v>
      </c>
    </row>
    <row r="9" spans="1:4" x14ac:dyDescent="0.2">
      <c r="A9" s="2" t="s">
        <v>677</v>
      </c>
      <c r="B9" s="2">
        <v>2.118260856040552</v>
      </c>
      <c r="C9" s="2">
        <v>5.1071635920512998E-4</v>
      </c>
      <c r="D9" s="2">
        <v>2.9316940008773198E-3</v>
      </c>
    </row>
    <row r="10" spans="1:4" x14ac:dyDescent="0.2">
      <c r="A10" s="2" t="s">
        <v>719</v>
      </c>
      <c r="B10" s="2">
        <v>2.1173243914431175</v>
      </c>
      <c r="C10" s="2">
        <v>0.238508096914019</v>
      </c>
      <c r="D10" s="2">
        <v>0.39838085489952502</v>
      </c>
    </row>
    <row r="11" spans="1:4" x14ac:dyDescent="0.2">
      <c r="A11" s="2" t="s">
        <v>152</v>
      </c>
      <c r="B11" s="2">
        <v>2.0399101263497865</v>
      </c>
      <c r="C11" s="2">
        <v>1.7551189494849101E-2</v>
      </c>
      <c r="D11" s="2">
        <v>5.3948229060851803E-2</v>
      </c>
    </row>
    <row r="12" spans="1:4" x14ac:dyDescent="0.2">
      <c r="A12" s="2" t="s">
        <v>650</v>
      </c>
      <c r="B12" s="2">
        <v>1.9293587613716197</v>
      </c>
      <c r="C12" s="2">
        <v>0.21344209570663</v>
      </c>
      <c r="D12" s="2">
        <v>0.36764849474824302</v>
      </c>
    </row>
    <row r="13" spans="1:4" x14ac:dyDescent="0.2">
      <c r="A13" s="2" t="s">
        <v>148</v>
      </c>
      <c r="B13" s="2">
        <v>1.8591978324834251</v>
      </c>
      <c r="C13" s="2">
        <v>2.1844389228759101E-2</v>
      </c>
      <c r="D13" s="2">
        <v>6.4156840452223293E-2</v>
      </c>
    </row>
    <row r="14" spans="1:4" x14ac:dyDescent="0.2">
      <c r="A14" s="2" t="s">
        <v>151</v>
      </c>
      <c r="B14" s="2">
        <v>1.6885042551279714</v>
      </c>
      <c r="C14" s="2">
        <v>3.9830650577205702E-2</v>
      </c>
      <c r="D14" s="2">
        <v>0.103069297074338</v>
      </c>
    </row>
    <row r="15" spans="1:4" x14ac:dyDescent="0.2">
      <c r="A15" s="2" t="s">
        <v>59</v>
      </c>
      <c r="B15" s="2">
        <v>1.6409105684652916</v>
      </c>
      <c r="C15" s="2">
        <v>2.2115974334359301E-7</v>
      </c>
      <c r="D15" s="2">
        <v>3.5317835377204601E-6</v>
      </c>
    </row>
    <row r="16" spans="1:4" x14ac:dyDescent="0.2">
      <c r="A16" s="2" t="s">
        <v>704</v>
      </c>
      <c r="B16" s="2">
        <v>1.6318385815054646</v>
      </c>
      <c r="C16" s="2">
        <v>6.1659832874571598E-10</v>
      </c>
      <c r="D16" s="2">
        <v>1.7802409879080499E-8</v>
      </c>
    </row>
    <row r="17" spans="1:4" x14ac:dyDescent="0.2">
      <c r="A17" s="2" t="s">
        <v>726</v>
      </c>
      <c r="B17" s="2">
        <v>1.5497589245117158</v>
      </c>
      <c r="C17" s="2">
        <v>2.67575617173057E-4</v>
      </c>
      <c r="D17" s="2">
        <v>1.69864984851493E-3</v>
      </c>
    </row>
    <row r="18" spans="1:4" x14ac:dyDescent="0.2">
      <c r="A18" s="2" t="s">
        <v>736</v>
      </c>
      <c r="B18" s="2">
        <v>1.5471784928480969</v>
      </c>
      <c r="C18" s="2">
        <v>5.2824574188218801E-2</v>
      </c>
      <c r="D18" s="2">
        <v>0.128578835188593</v>
      </c>
    </row>
    <row r="19" spans="1:4" x14ac:dyDescent="0.2">
      <c r="A19" s="2" t="s">
        <v>614</v>
      </c>
      <c r="B19" s="2">
        <v>1.4233649558649248</v>
      </c>
      <c r="C19" s="2">
        <v>1.0801687051236199E-3</v>
      </c>
      <c r="D19" s="2">
        <v>5.5141802848280496E-3</v>
      </c>
    </row>
    <row r="20" spans="1:4" x14ac:dyDescent="0.2">
      <c r="A20" s="2" t="s">
        <v>464</v>
      </c>
      <c r="B20" s="2">
        <v>1.2736924400729652</v>
      </c>
      <c r="C20" s="2">
        <v>0.12021645389630201</v>
      </c>
      <c r="D20" s="2">
        <v>0.242525650703759</v>
      </c>
    </row>
    <row r="21" spans="1:4" x14ac:dyDescent="0.2">
      <c r="A21" s="2" t="s">
        <v>627</v>
      </c>
      <c r="B21" s="2">
        <v>1.2714095674922117</v>
      </c>
      <c r="C21" s="2">
        <v>9.0879003120969401E-2</v>
      </c>
      <c r="D21" s="2">
        <v>0.19573939133747201</v>
      </c>
    </row>
    <row r="22" spans="1:4" x14ac:dyDescent="0.2">
      <c r="A22" s="2" t="s">
        <v>490</v>
      </c>
      <c r="B22" s="2">
        <v>1.2602231363771743</v>
      </c>
      <c r="C22" s="2">
        <v>2.9781134462783802E-2</v>
      </c>
      <c r="D22" s="2">
        <v>8.1835595573017603E-2</v>
      </c>
    </row>
    <row r="23" spans="1:4" x14ac:dyDescent="0.2">
      <c r="A23" s="2" t="s">
        <v>70</v>
      </c>
      <c r="B23" s="2">
        <v>1.2242044191784276</v>
      </c>
      <c r="C23" s="2">
        <v>4.90463464306682E-2</v>
      </c>
      <c r="D23" s="2">
        <v>0.121346987284654</v>
      </c>
    </row>
    <row r="24" spans="1:4" x14ac:dyDescent="0.2">
      <c r="A24" s="2" t="s">
        <v>612</v>
      </c>
      <c r="B24" s="2">
        <v>1.2126878568396491</v>
      </c>
      <c r="C24" s="2">
        <v>7.1327115731988099E-4</v>
      </c>
      <c r="D24" s="2">
        <v>3.8949833355216498E-3</v>
      </c>
    </row>
    <row r="25" spans="1:4" x14ac:dyDescent="0.2">
      <c r="A25" s="2" t="s">
        <v>116</v>
      </c>
      <c r="B25" s="2">
        <v>1.2078444013719951</v>
      </c>
      <c r="C25" s="2">
        <v>9.5280223565817598E-2</v>
      </c>
      <c r="D25" s="2">
        <v>0.20264255435275699</v>
      </c>
    </row>
    <row r="26" spans="1:4" x14ac:dyDescent="0.2">
      <c r="A26" s="2" t="s">
        <v>349</v>
      </c>
      <c r="B26" s="2">
        <v>1.2037281367819821</v>
      </c>
      <c r="C26" s="2">
        <v>0.144837025563399</v>
      </c>
      <c r="D26" s="2">
        <v>0.277496379373532</v>
      </c>
    </row>
    <row r="27" spans="1:4" x14ac:dyDescent="0.2">
      <c r="A27" s="2" t="s">
        <v>716</v>
      </c>
      <c r="B27" s="2">
        <v>1.1661547446614891</v>
      </c>
      <c r="C27" s="2">
        <v>8.72968545284038E-2</v>
      </c>
      <c r="D27" s="2">
        <v>0.189750933027275</v>
      </c>
    </row>
    <row r="28" spans="1:4" x14ac:dyDescent="0.2">
      <c r="A28" s="2" t="s">
        <v>191</v>
      </c>
      <c r="B28" s="2">
        <v>1.1451897219333793</v>
      </c>
      <c r="C28" s="2">
        <v>0.62805843731759203</v>
      </c>
      <c r="D28" s="2">
        <v>0.760873989252703</v>
      </c>
    </row>
    <row r="29" spans="1:4" x14ac:dyDescent="0.2">
      <c r="A29" s="4" t="s">
        <v>735</v>
      </c>
      <c r="B29" s="2">
        <v>1.1077202341856991</v>
      </c>
      <c r="C29" s="2">
        <v>8.3582730178731704E-2</v>
      </c>
      <c r="D29" s="2">
        <v>0.18369927580965001</v>
      </c>
    </row>
    <row r="30" spans="1:4" x14ac:dyDescent="0.2">
      <c r="A30" s="2" t="s">
        <v>605</v>
      </c>
      <c r="B30" s="2">
        <v>1.0790782943342236</v>
      </c>
      <c r="C30" s="2">
        <v>0.33416040084966903</v>
      </c>
      <c r="D30" s="2">
        <v>0.50379843774437505</v>
      </c>
    </row>
    <row r="31" spans="1:4" x14ac:dyDescent="0.2">
      <c r="A31" s="2" t="s">
        <v>610</v>
      </c>
      <c r="B31" s="2">
        <v>1.0380700570366388</v>
      </c>
      <c r="C31" s="2">
        <v>0.77198929198345401</v>
      </c>
      <c r="D31" s="2">
        <v>0.86156338558281897</v>
      </c>
    </row>
    <row r="32" spans="1:4" x14ac:dyDescent="0.2">
      <c r="A32" s="2" t="s">
        <v>352</v>
      </c>
      <c r="B32" s="2">
        <v>1.0231462916888585</v>
      </c>
      <c r="C32" s="2">
        <v>0.93831092834691199</v>
      </c>
      <c r="D32" s="2">
        <v>0.96607534223522795</v>
      </c>
    </row>
    <row r="33" spans="1:4" x14ac:dyDescent="0.2">
      <c r="A33" s="2" t="s">
        <v>175</v>
      </c>
      <c r="B33" s="2">
        <v>0.91367342045843969</v>
      </c>
      <c r="C33" s="2">
        <v>0.34627040995445602</v>
      </c>
      <c r="D33" s="2">
        <v>0.51672690864035997</v>
      </c>
    </row>
    <row r="34" spans="1:4" x14ac:dyDescent="0.2">
      <c r="A34" s="2" t="s">
        <v>62</v>
      </c>
      <c r="B34" s="2">
        <v>0.87301746737859154</v>
      </c>
      <c r="C34" s="2">
        <v>0.24322019401227399</v>
      </c>
      <c r="D34" s="2">
        <v>0.40418826903772398</v>
      </c>
    </row>
    <row r="35" spans="1:4" x14ac:dyDescent="0.2">
      <c r="A35" s="2" t="s">
        <v>615</v>
      </c>
      <c r="B35" s="2">
        <v>0.7738978549421629</v>
      </c>
      <c r="C35" s="2">
        <v>4.0249332715174401E-3</v>
      </c>
      <c r="D35" s="2">
        <v>1.64426160183802E-2</v>
      </c>
    </row>
    <row r="36" spans="1:4" x14ac:dyDescent="0.2">
      <c r="A36" s="6" t="s">
        <v>737</v>
      </c>
      <c r="B36" s="5">
        <v>1.3649689166670937</v>
      </c>
      <c r="C36" s="5">
        <v>3.8098263965117201E-6</v>
      </c>
      <c r="D36" s="5">
        <v>4.3331352996678501E-5</v>
      </c>
    </row>
    <row r="37" spans="1:4" x14ac:dyDescent="0.2">
      <c r="A37" s="6" t="s">
        <v>738</v>
      </c>
      <c r="B37" s="5">
        <v>0.51152997040627979</v>
      </c>
      <c r="C37" s="5">
        <v>3.1274338605302701E-16</v>
      </c>
      <c r="D37" s="5">
        <v>3.07003625085466E-14</v>
      </c>
    </row>
    <row r="38" spans="1:4" x14ac:dyDescent="0.2">
      <c r="A38" s="6" t="s">
        <v>739</v>
      </c>
      <c r="B38" s="5">
        <v>0.92087653478835096</v>
      </c>
      <c r="C38" s="5">
        <v>0.26689071090650601</v>
      </c>
      <c r="D38" s="5">
        <v>0.43166041709709002</v>
      </c>
    </row>
    <row r="39" spans="1:4" x14ac:dyDescent="0.2">
      <c r="A39" s="6" t="s">
        <v>740</v>
      </c>
      <c r="B39" s="5">
        <v>0.67149790031234036</v>
      </c>
      <c r="C39" s="5">
        <v>3.76647031719262E-7</v>
      </c>
      <c r="D39" s="5">
        <v>5.6985364146247003E-6</v>
      </c>
    </row>
    <row r="40" spans="1:4" x14ac:dyDescent="0.2">
      <c r="A40" s="6" t="s">
        <v>741</v>
      </c>
      <c r="B40" s="5">
        <v>0.91131583251173154</v>
      </c>
      <c r="C40" s="5">
        <v>0.39167065045196398</v>
      </c>
      <c r="D40" s="5">
        <v>0.56218281619867005</v>
      </c>
    </row>
    <row r="41" spans="1:4" x14ac:dyDescent="0.2">
      <c r="A41" s="6" t="s">
        <v>348</v>
      </c>
      <c r="B41" s="5">
        <v>0.38139230974635535</v>
      </c>
      <c r="C41" s="5">
        <v>4.4877847971398003E-20</v>
      </c>
      <c r="D41" s="5">
        <v>7.6420563974151898E-18</v>
      </c>
    </row>
    <row r="42" spans="1:4" x14ac:dyDescent="0.2">
      <c r="A42" s="6" t="s">
        <v>742</v>
      </c>
      <c r="B42" s="5">
        <v>1.3244654270023124</v>
      </c>
      <c r="C42" s="5">
        <v>3.8259535687466201E-3</v>
      </c>
      <c r="D42" s="5">
        <v>1.5807752699986001E-2</v>
      </c>
    </row>
    <row r="43" spans="1:4" x14ac:dyDescent="0.2">
      <c r="A43" s="6" t="s">
        <v>743</v>
      </c>
      <c r="B43" s="5">
        <v>1.2260079620855553</v>
      </c>
      <c r="C43" s="5">
        <v>4.3116243899601198E-3</v>
      </c>
      <c r="D43" s="5">
        <v>1.74029297088261E-2</v>
      </c>
    </row>
  </sheetData>
  <conditionalFormatting sqref="A1:A28">
    <cfRule type="duplicateValues" dxfId="7" priority="7"/>
  </conditionalFormatting>
  <conditionalFormatting sqref="A1:A29">
    <cfRule type="duplicateValues" dxfId="6" priority="8"/>
  </conditionalFormatting>
  <conditionalFormatting sqref="A29">
    <cfRule type="duplicateValues" dxfId="5" priority="4"/>
    <cfRule type="duplicateValues" dxfId="4" priority="5"/>
    <cfRule type="duplicateValues" dxfId="3" priority="6"/>
  </conditionalFormatting>
  <conditionalFormatting sqref="A30:A35">
    <cfRule type="duplicateValues" dxfId="2" priority="3"/>
  </conditionalFormatting>
  <conditionalFormatting sqref="A36:A42">
    <cfRule type="duplicateValues" dxfId="1" priority="2"/>
  </conditionalFormatting>
  <conditionalFormatting sqref="A36:A4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vs Y665F</vt:lpstr>
      <vt:lpstr>Figur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Hye Kyung (NIH/NIDDK) [E]</cp:lastModifiedBy>
  <dcterms:created xsi:type="dcterms:W3CDTF">2023-07-18T15:12:27Z</dcterms:created>
  <dcterms:modified xsi:type="dcterms:W3CDTF">2025-03-06T03:25:42Z</dcterms:modified>
</cp:coreProperties>
</file>